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Gauthier/Metabo/Foie/Figures/Figures papier/"/>
    </mc:Choice>
  </mc:AlternateContent>
  <xr:revisionPtr revIDLastSave="0" documentId="13_ncr:1_{43E34C54-4DE1-D441-8A82-13D2B460482A}" xr6:coauthVersionLast="47" xr6:coauthVersionMax="47" xr10:uidLastSave="{00000000-0000-0000-0000-000000000000}"/>
  <bookViews>
    <workbookView xWindow="-31900" yWindow="2180" windowWidth="26820" windowHeight="18880" xr2:uid="{A0DAA07F-BF7B-6741-9BAC-70FAA616644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44" i="1" l="1"/>
  <c r="AC144" i="1"/>
  <c r="AB144" i="1"/>
  <c r="AA144" i="1"/>
  <c r="AD143" i="1"/>
  <c r="AC143" i="1"/>
  <c r="AB143" i="1"/>
  <c r="AA143" i="1"/>
  <c r="AD142" i="1"/>
  <c r="AC142" i="1"/>
  <c r="AB142" i="1"/>
  <c r="AA142" i="1"/>
  <c r="AD141" i="1"/>
  <c r="AC141" i="1"/>
  <c r="AB141" i="1"/>
  <c r="AA141" i="1"/>
  <c r="AD140" i="1"/>
  <c r="AC140" i="1"/>
  <c r="AB140" i="1"/>
  <c r="AA140" i="1"/>
  <c r="AD139" i="1"/>
  <c r="AC139" i="1"/>
  <c r="AB139" i="1"/>
  <c r="AA139" i="1"/>
  <c r="AD138" i="1"/>
  <c r="AC138" i="1"/>
  <c r="AB138" i="1"/>
  <c r="AA138" i="1"/>
  <c r="AD137" i="1"/>
  <c r="AC137" i="1"/>
  <c r="AB137" i="1"/>
  <c r="AA137" i="1"/>
  <c r="AD136" i="1"/>
  <c r="AC136" i="1"/>
  <c r="AB136" i="1"/>
  <c r="AA136" i="1"/>
  <c r="AD135" i="1"/>
  <c r="AC135" i="1"/>
  <c r="AB135" i="1"/>
  <c r="AA135" i="1"/>
  <c r="AD134" i="1"/>
  <c r="AC134" i="1"/>
  <c r="AB134" i="1"/>
  <c r="AA134" i="1"/>
  <c r="AD133" i="1"/>
  <c r="AC133" i="1"/>
  <c r="AB133" i="1"/>
  <c r="AA133" i="1"/>
  <c r="AD132" i="1"/>
  <c r="AC132" i="1"/>
  <c r="AB132" i="1"/>
  <c r="AA132" i="1"/>
  <c r="AD131" i="1"/>
  <c r="AC131" i="1"/>
  <c r="AB131" i="1"/>
  <c r="AA131" i="1"/>
  <c r="AD130" i="1"/>
  <c r="AC130" i="1"/>
  <c r="AB130" i="1"/>
  <c r="AA130" i="1"/>
  <c r="AD129" i="1"/>
  <c r="AC129" i="1"/>
  <c r="AB129" i="1"/>
  <c r="AA129" i="1"/>
  <c r="AD128" i="1"/>
  <c r="AC128" i="1"/>
  <c r="AB128" i="1"/>
  <c r="AA128" i="1"/>
  <c r="AD127" i="1"/>
  <c r="AC127" i="1"/>
  <c r="AB127" i="1"/>
  <c r="AA127" i="1"/>
  <c r="AD126" i="1"/>
  <c r="AC126" i="1"/>
  <c r="AB126" i="1"/>
  <c r="AA126" i="1"/>
  <c r="AD125" i="1"/>
  <c r="AC125" i="1"/>
  <c r="AB125" i="1"/>
  <c r="AA125" i="1"/>
  <c r="AD124" i="1"/>
  <c r="AC124" i="1"/>
  <c r="AB124" i="1"/>
  <c r="AA124" i="1"/>
  <c r="AD123" i="1"/>
  <c r="AC123" i="1"/>
  <c r="AB123" i="1"/>
  <c r="AA123" i="1"/>
  <c r="AD122" i="1"/>
  <c r="AC122" i="1"/>
  <c r="AB122" i="1"/>
  <c r="AA122" i="1"/>
  <c r="AD121" i="1"/>
  <c r="AC121" i="1"/>
  <c r="AB121" i="1"/>
  <c r="AA121" i="1"/>
  <c r="AD120" i="1"/>
  <c r="AC120" i="1"/>
  <c r="AB120" i="1"/>
  <c r="AA120" i="1"/>
  <c r="AD119" i="1"/>
  <c r="AC119" i="1"/>
  <c r="AB119" i="1"/>
  <c r="AA119" i="1"/>
  <c r="AD118" i="1"/>
  <c r="AC118" i="1"/>
  <c r="AB118" i="1"/>
  <c r="AA118" i="1"/>
  <c r="AD117" i="1"/>
  <c r="AC117" i="1"/>
  <c r="AB117" i="1"/>
  <c r="AA117" i="1"/>
  <c r="AD116" i="1"/>
  <c r="AC116" i="1"/>
  <c r="AB116" i="1"/>
  <c r="AA116" i="1"/>
  <c r="AD115" i="1"/>
  <c r="AC115" i="1"/>
  <c r="AB115" i="1"/>
  <c r="AA115" i="1"/>
  <c r="AD114" i="1"/>
  <c r="AC114" i="1"/>
  <c r="AB114" i="1"/>
  <c r="AA114" i="1"/>
  <c r="AD113" i="1"/>
  <c r="AC113" i="1"/>
  <c r="AB113" i="1"/>
  <c r="AA113" i="1"/>
  <c r="AD112" i="1"/>
  <c r="AC112" i="1"/>
  <c r="AB112" i="1"/>
  <c r="AA112" i="1"/>
  <c r="AD111" i="1"/>
  <c r="AC111" i="1"/>
  <c r="AB111" i="1"/>
  <c r="AA111" i="1"/>
  <c r="AD110" i="1"/>
  <c r="AC110" i="1"/>
  <c r="AB110" i="1"/>
  <c r="AA110" i="1"/>
  <c r="AD109" i="1"/>
  <c r="AC109" i="1"/>
  <c r="AB109" i="1"/>
  <c r="AA109" i="1"/>
  <c r="AD108" i="1"/>
  <c r="AC108" i="1"/>
  <c r="AB108" i="1"/>
  <c r="AA108" i="1"/>
  <c r="AD107" i="1"/>
  <c r="AC107" i="1"/>
  <c r="AB107" i="1"/>
  <c r="AA107" i="1"/>
  <c r="AD106" i="1"/>
  <c r="AC106" i="1"/>
  <c r="AB106" i="1"/>
  <c r="AA106" i="1"/>
  <c r="AD105" i="1"/>
  <c r="AC105" i="1"/>
  <c r="AB105" i="1"/>
  <c r="AA105" i="1"/>
  <c r="AD104" i="1"/>
  <c r="AC104" i="1"/>
  <c r="AB104" i="1"/>
  <c r="AA104" i="1"/>
  <c r="AD103" i="1"/>
  <c r="AC103" i="1"/>
  <c r="AB103" i="1"/>
  <c r="AA103" i="1"/>
  <c r="AD102" i="1"/>
  <c r="AC102" i="1"/>
  <c r="AB102" i="1"/>
  <c r="AA102" i="1"/>
  <c r="AD101" i="1"/>
  <c r="AC101" i="1"/>
  <c r="AB101" i="1"/>
  <c r="AA101" i="1"/>
  <c r="AD100" i="1"/>
  <c r="AC100" i="1"/>
  <c r="AB100" i="1"/>
  <c r="AA100" i="1"/>
  <c r="AD99" i="1"/>
  <c r="AC99" i="1"/>
  <c r="AB99" i="1"/>
  <c r="AA99" i="1"/>
  <c r="AD98" i="1"/>
  <c r="AC98" i="1"/>
  <c r="AB98" i="1"/>
  <c r="AA98" i="1"/>
  <c r="AD97" i="1"/>
  <c r="AC97" i="1"/>
  <c r="AB97" i="1"/>
  <c r="AA97" i="1"/>
  <c r="AD96" i="1"/>
  <c r="AC96" i="1"/>
  <c r="AB96" i="1"/>
  <c r="AA96" i="1"/>
  <c r="AD95" i="1"/>
  <c r="AC95" i="1"/>
  <c r="AB95" i="1"/>
  <c r="AA95" i="1"/>
  <c r="AD94" i="1"/>
  <c r="AC94" i="1"/>
  <c r="AB94" i="1"/>
  <c r="AA94" i="1"/>
  <c r="AD93" i="1"/>
  <c r="AC93" i="1"/>
  <c r="AB93" i="1"/>
  <c r="AA93" i="1"/>
  <c r="AD92" i="1"/>
  <c r="AC92" i="1"/>
  <c r="AB92" i="1"/>
  <c r="AA92" i="1"/>
  <c r="AD91" i="1"/>
  <c r="AC91" i="1"/>
  <c r="AB91" i="1"/>
  <c r="AA91" i="1"/>
  <c r="AD90" i="1"/>
  <c r="AC90" i="1"/>
  <c r="AB90" i="1"/>
  <c r="AA90" i="1"/>
  <c r="AD89" i="1"/>
  <c r="AC89" i="1"/>
  <c r="AB89" i="1"/>
  <c r="AA89" i="1"/>
  <c r="AD88" i="1"/>
  <c r="AC88" i="1"/>
  <c r="AB88" i="1"/>
  <c r="AA88" i="1"/>
  <c r="AD87" i="1"/>
  <c r="AC87" i="1"/>
  <c r="AB87" i="1"/>
  <c r="AA87" i="1"/>
  <c r="AD86" i="1"/>
  <c r="AC86" i="1"/>
  <c r="AB86" i="1"/>
  <c r="AA86" i="1"/>
  <c r="AD85" i="1"/>
  <c r="AC85" i="1"/>
  <c r="AB85" i="1"/>
  <c r="AA85" i="1"/>
  <c r="AD84" i="1"/>
  <c r="AC84" i="1"/>
  <c r="AB84" i="1"/>
  <c r="AA84" i="1"/>
  <c r="AD83" i="1"/>
  <c r="AC83" i="1"/>
  <c r="AB83" i="1"/>
  <c r="AA83" i="1"/>
  <c r="AD82" i="1"/>
  <c r="AC82" i="1"/>
  <c r="AB82" i="1"/>
  <c r="AA82" i="1"/>
  <c r="AD81" i="1"/>
  <c r="AC81" i="1"/>
  <c r="AB81" i="1"/>
  <c r="AA81" i="1"/>
  <c r="AD80" i="1"/>
  <c r="AC80" i="1"/>
  <c r="AB80" i="1"/>
  <c r="AA80" i="1"/>
  <c r="AD79" i="1"/>
  <c r="AC79" i="1"/>
  <c r="AB79" i="1"/>
  <c r="AA79" i="1"/>
  <c r="AD78" i="1"/>
  <c r="AC78" i="1"/>
  <c r="AB78" i="1"/>
  <c r="AA78" i="1"/>
  <c r="AD77" i="1"/>
  <c r="AC77" i="1"/>
  <c r="AB77" i="1"/>
  <c r="AA77" i="1"/>
  <c r="AD76" i="1"/>
  <c r="AC76" i="1"/>
  <c r="AB76" i="1"/>
  <c r="AA76" i="1"/>
  <c r="AD75" i="1"/>
  <c r="AC75" i="1"/>
  <c r="AB75" i="1"/>
  <c r="AA75" i="1"/>
  <c r="AD74" i="1"/>
  <c r="AC74" i="1"/>
  <c r="AB74" i="1"/>
  <c r="AA74" i="1"/>
  <c r="AD73" i="1"/>
  <c r="AC73" i="1"/>
  <c r="AB73" i="1"/>
  <c r="AA73" i="1"/>
  <c r="AD72" i="1"/>
  <c r="AC72" i="1"/>
  <c r="AB72" i="1"/>
  <c r="AA72" i="1"/>
  <c r="AD71" i="1"/>
  <c r="AC71" i="1"/>
  <c r="AB71" i="1"/>
  <c r="AA71" i="1"/>
  <c r="AD70" i="1"/>
  <c r="AC70" i="1"/>
  <c r="AB70" i="1"/>
  <c r="AA70" i="1"/>
  <c r="AD69" i="1"/>
  <c r="AC69" i="1"/>
  <c r="AB69" i="1"/>
  <c r="AA69" i="1"/>
  <c r="AD68" i="1"/>
  <c r="AC68" i="1"/>
  <c r="AB68" i="1"/>
  <c r="AA68" i="1"/>
  <c r="AD67" i="1"/>
  <c r="AC67" i="1"/>
  <c r="AB67" i="1"/>
  <c r="AA67" i="1"/>
  <c r="AD66" i="1"/>
  <c r="AC66" i="1"/>
  <c r="AB66" i="1"/>
  <c r="AA66" i="1"/>
  <c r="AD65" i="1"/>
  <c r="AC65" i="1"/>
  <c r="AB65" i="1"/>
  <c r="AA65" i="1"/>
  <c r="AD64" i="1"/>
  <c r="AC64" i="1"/>
  <c r="AB64" i="1"/>
  <c r="AA64" i="1"/>
  <c r="AD63" i="1"/>
  <c r="AC63" i="1"/>
  <c r="AB63" i="1"/>
  <c r="AA63" i="1"/>
  <c r="AD62" i="1"/>
  <c r="AC62" i="1"/>
  <c r="AB62" i="1"/>
  <c r="AA62" i="1"/>
  <c r="AD61" i="1"/>
  <c r="AC61" i="1"/>
  <c r="AB61" i="1"/>
  <c r="AA61" i="1"/>
  <c r="AD60" i="1"/>
  <c r="AC60" i="1"/>
  <c r="AB60" i="1"/>
  <c r="AA60" i="1"/>
  <c r="AD59" i="1"/>
  <c r="AC59" i="1"/>
  <c r="AB59" i="1"/>
  <c r="AA59" i="1"/>
  <c r="AD58" i="1"/>
  <c r="AC58" i="1"/>
  <c r="AB58" i="1"/>
  <c r="AA58" i="1"/>
  <c r="AD57" i="1"/>
  <c r="AC57" i="1"/>
  <c r="AB57" i="1"/>
  <c r="AA57" i="1"/>
  <c r="AD56" i="1"/>
  <c r="AC56" i="1"/>
  <c r="AB56" i="1"/>
  <c r="AA56" i="1"/>
  <c r="AD55" i="1"/>
  <c r="AC55" i="1"/>
  <c r="AB55" i="1"/>
  <c r="AA55" i="1"/>
  <c r="AD54" i="1"/>
  <c r="AC54" i="1"/>
  <c r="AB54" i="1"/>
  <c r="AA54" i="1"/>
  <c r="AD53" i="1"/>
  <c r="AC53" i="1"/>
  <c r="AB53" i="1"/>
  <c r="AA53" i="1"/>
  <c r="AD52" i="1"/>
  <c r="AC52" i="1"/>
  <c r="AB52" i="1"/>
  <c r="AA52" i="1"/>
  <c r="AD51" i="1"/>
  <c r="AC51" i="1"/>
  <c r="AB51" i="1"/>
  <c r="AA51" i="1"/>
  <c r="AD50" i="1"/>
  <c r="AC50" i="1"/>
  <c r="AB50" i="1"/>
  <c r="AA50" i="1"/>
  <c r="AD49" i="1"/>
  <c r="AC49" i="1"/>
  <c r="AB49" i="1"/>
  <c r="AA49" i="1"/>
  <c r="AD48" i="1"/>
  <c r="AC48" i="1"/>
  <c r="AB48" i="1"/>
  <c r="AA48" i="1"/>
  <c r="AD47" i="1"/>
  <c r="AC47" i="1"/>
  <c r="AB47" i="1"/>
  <c r="AA47" i="1"/>
  <c r="AD46" i="1"/>
  <c r="AC46" i="1"/>
  <c r="AB46" i="1"/>
  <c r="AA46" i="1"/>
  <c r="AD45" i="1"/>
  <c r="AC45" i="1"/>
  <c r="AB45" i="1"/>
  <c r="AA45" i="1"/>
  <c r="AD44" i="1"/>
  <c r="AC44" i="1"/>
  <c r="AB44" i="1"/>
  <c r="AA44" i="1"/>
  <c r="AD43" i="1"/>
  <c r="AC43" i="1"/>
  <c r="AB43" i="1"/>
  <c r="AA43" i="1"/>
  <c r="AD42" i="1"/>
  <c r="AC42" i="1"/>
  <c r="AB42" i="1"/>
  <c r="AA42" i="1"/>
  <c r="AD41" i="1"/>
  <c r="AC41" i="1"/>
  <c r="AB41" i="1"/>
  <c r="AA41" i="1"/>
  <c r="AD40" i="1"/>
  <c r="AC40" i="1"/>
  <c r="AB40" i="1"/>
  <c r="AA40" i="1"/>
  <c r="AD39" i="1"/>
  <c r="AC39" i="1"/>
  <c r="AB39" i="1"/>
  <c r="AA39" i="1"/>
  <c r="AD38" i="1"/>
  <c r="AC38" i="1"/>
  <c r="AB38" i="1"/>
  <c r="AA38" i="1"/>
  <c r="AD37" i="1"/>
  <c r="AC37" i="1"/>
  <c r="AB37" i="1"/>
  <c r="AA37" i="1"/>
  <c r="AD36" i="1"/>
  <c r="AC36" i="1"/>
  <c r="AB36" i="1"/>
  <c r="AA36" i="1"/>
  <c r="AD35" i="1"/>
  <c r="AC35" i="1"/>
  <c r="AB35" i="1"/>
  <c r="AA35" i="1"/>
  <c r="AD34" i="1"/>
  <c r="AC34" i="1"/>
  <c r="AB34" i="1"/>
  <c r="AA34" i="1"/>
  <c r="AD33" i="1"/>
  <c r="AC33" i="1"/>
  <c r="AB33" i="1"/>
  <c r="AA33" i="1"/>
  <c r="AD32" i="1"/>
  <c r="AC32" i="1"/>
  <c r="AB32" i="1"/>
  <c r="AA32" i="1"/>
  <c r="AD31" i="1"/>
  <c r="AC31" i="1"/>
  <c r="AB31" i="1"/>
  <c r="AA31" i="1"/>
  <c r="AD30" i="1"/>
  <c r="AC30" i="1"/>
  <c r="AB30" i="1"/>
  <c r="AA30" i="1"/>
  <c r="AD29" i="1"/>
  <c r="AC29" i="1"/>
  <c r="AB29" i="1"/>
  <c r="AA29" i="1"/>
  <c r="AD28" i="1"/>
  <c r="AC28" i="1"/>
  <c r="AB28" i="1"/>
  <c r="AA28" i="1"/>
  <c r="AD27" i="1"/>
  <c r="AC27" i="1"/>
  <c r="AB27" i="1"/>
  <c r="AA27" i="1"/>
  <c r="AD26" i="1"/>
  <c r="AC26" i="1"/>
  <c r="AB26" i="1"/>
  <c r="AA26" i="1"/>
  <c r="AD25" i="1"/>
  <c r="AC25" i="1"/>
  <c r="AB25" i="1"/>
  <c r="AA25" i="1"/>
  <c r="AD24" i="1"/>
  <c r="AC24" i="1"/>
  <c r="AB24" i="1"/>
  <c r="AA24" i="1"/>
  <c r="AD23" i="1"/>
  <c r="AC23" i="1"/>
  <c r="AB23" i="1"/>
  <c r="AA23" i="1"/>
  <c r="AD22" i="1"/>
  <c r="AC22" i="1"/>
  <c r="AB22" i="1"/>
  <c r="AA22" i="1"/>
  <c r="AD21" i="1"/>
  <c r="AC21" i="1"/>
  <c r="AB21" i="1"/>
  <c r="AA21" i="1"/>
  <c r="AD20" i="1"/>
  <c r="AC20" i="1"/>
  <c r="AB20" i="1"/>
  <c r="AA20" i="1"/>
  <c r="AD19" i="1"/>
  <c r="AC19" i="1"/>
  <c r="AB19" i="1"/>
  <c r="AA19" i="1"/>
  <c r="AD18" i="1"/>
  <c r="AC18" i="1"/>
  <c r="AB18" i="1"/>
  <c r="AA18" i="1"/>
  <c r="AD17" i="1"/>
  <c r="AC17" i="1"/>
  <c r="AB17" i="1"/>
  <c r="AA17" i="1"/>
  <c r="AD16" i="1"/>
  <c r="AC16" i="1"/>
  <c r="AB16" i="1"/>
  <c r="AA16" i="1"/>
  <c r="AD15" i="1"/>
  <c r="AC15" i="1"/>
  <c r="AB15" i="1"/>
  <c r="AA15" i="1"/>
  <c r="AD14" i="1"/>
  <c r="AC14" i="1"/>
  <c r="AB14" i="1"/>
  <c r="AA14" i="1"/>
  <c r="AD13" i="1"/>
  <c r="AC13" i="1"/>
  <c r="AB13" i="1"/>
  <c r="AA13" i="1"/>
  <c r="AD12" i="1"/>
  <c r="AC12" i="1"/>
  <c r="AB12" i="1"/>
  <c r="AA12" i="1"/>
  <c r="AD11" i="1"/>
  <c r="AC11" i="1"/>
  <c r="AB11" i="1"/>
  <c r="AA11" i="1"/>
  <c r="AD10" i="1"/>
  <c r="AC10" i="1"/>
  <c r="AB10" i="1"/>
  <c r="AA10" i="1"/>
  <c r="AD9" i="1"/>
  <c r="AC9" i="1"/>
  <c r="AB9" i="1"/>
  <c r="AA9" i="1"/>
  <c r="AD8" i="1"/>
  <c r="AC8" i="1"/>
  <c r="AB8" i="1"/>
  <c r="AA8" i="1"/>
  <c r="AD7" i="1"/>
  <c r="AC7" i="1"/>
  <c r="AB7" i="1"/>
  <c r="AA7" i="1"/>
  <c r="AD6" i="1"/>
  <c r="AC6" i="1"/>
  <c r="AB6" i="1"/>
  <c r="AA6" i="1"/>
  <c r="AD5" i="1"/>
  <c r="AC5" i="1"/>
  <c r="AB5" i="1"/>
  <c r="AA5" i="1"/>
  <c r="AO144" i="1" l="1"/>
  <c r="AS144" i="1" s="1"/>
  <c r="AM5" i="1"/>
  <c r="AN112" i="1"/>
  <c r="AR112" i="1" s="1"/>
  <c r="AO82" i="1"/>
  <c r="AS82" i="1" s="1"/>
  <c r="AN130" i="1"/>
  <c r="AR130" i="1" s="1"/>
  <c r="AN138" i="1"/>
  <c r="AR138" i="1" s="1"/>
  <c r="AO61" i="1"/>
  <c r="AS61" i="1" s="1"/>
  <c r="AO65" i="1"/>
  <c r="AS65" i="1" s="1"/>
  <c r="AM51" i="1"/>
  <c r="AQ51" i="1" s="1"/>
  <c r="AM67" i="1"/>
  <c r="AQ67" i="1" s="1"/>
  <c r="AN96" i="1"/>
  <c r="AR96" i="1" s="1"/>
  <c r="AN94" i="1"/>
  <c r="AR94" i="1" s="1"/>
  <c r="AN75" i="1"/>
  <c r="AR75" i="1" s="1"/>
  <c r="AM68" i="1"/>
  <c r="AQ68" i="1" s="1"/>
  <c r="AN97" i="1"/>
  <c r="AR97" i="1" s="1"/>
  <c r="AN101" i="1"/>
  <c r="AR101" i="1" s="1"/>
  <c r="AM77" i="1"/>
  <c r="AQ77" i="1" s="1"/>
  <c r="AM6" i="1"/>
  <c r="AQ6" i="1" s="1"/>
  <c r="AO117" i="1"/>
  <c r="AS117" i="1" s="1"/>
  <c r="AO87" i="1"/>
  <c r="AS87" i="1" s="1"/>
  <c r="AO95" i="1"/>
  <c r="AS95" i="1" s="1"/>
  <c r="AN109" i="1"/>
  <c r="AR109" i="1" s="1"/>
  <c r="AO16" i="1"/>
  <c r="AS16" i="1" s="1"/>
  <c r="AO30" i="1"/>
  <c r="AS30" i="1" s="1"/>
  <c r="AM50" i="1"/>
  <c r="AQ50" i="1" s="1"/>
  <c r="AN56" i="1"/>
  <c r="AR56" i="1" s="1"/>
  <c r="AM52" i="1"/>
  <c r="AQ52" i="1" s="1"/>
  <c r="AM14" i="1"/>
  <c r="AQ14" i="1" s="1"/>
  <c r="AM34" i="1"/>
  <c r="AQ34" i="1" s="1"/>
  <c r="AM58" i="1"/>
  <c r="AQ58" i="1" s="1"/>
  <c r="AN13" i="1"/>
  <c r="AR13" i="1" s="1"/>
  <c r="AN21" i="1"/>
  <c r="AR21" i="1" s="1"/>
  <c r="AO133" i="1"/>
  <c r="AS133" i="1" s="1"/>
  <c r="AO9" i="1"/>
  <c r="AS9" i="1" s="1"/>
  <c r="AM99" i="1"/>
  <c r="AQ99" i="1" s="1"/>
  <c r="AM115" i="1"/>
  <c r="AQ115" i="1" s="1"/>
  <c r="AM117" i="1"/>
  <c r="AQ117" i="1" s="1"/>
  <c r="AM137" i="1"/>
  <c r="AQ137" i="1" s="1"/>
  <c r="AO143" i="1"/>
  <c r="AS143" i="1" s="1"/>
  <c r="AN20" i="1"/>
  <c r="AR20" i="1" s="1"/>
  <c r="AN28" i="1"/>
  <c r="AR28" i="1" s="1"/>
  <c r="AN32" i="1"/>
  <c r="AR32" i="1" s="1"/>
  <c r="AN50" i="1"/>
  <c r="AR50" i="1" s="1"/>
  <c r="AN62" i="1"/>
  <c r="AR62" i="1" s="1"/>
  <c r="AO64" i="1"/>
  <c r="AS64" i="1" s="1"/>
  <c r="AM76" i="1"/>
  <c r="AQ76" i="1" s="1"/>
  <c r="AM78" i="1"/>
  <c r="AQ78" i="1" s="1"/>
  <c r="AO78" i="1"/>
  <c r="AS78" i="1" s="1"/>
  <c r="AN88" i="1"/>
  <c r="AR88" i="1" s="1"/>
  <c r="AM110" i="1"/>
  <c r="AQ110" i="1" s="1"/>
  <c r="AM114" i="1"/>
  <c r="AQ114" i="1" s="1"/>
  <c r="AM118" i="1"/>
  <c r="AQ118" i="1" s="1"/>
  <c r="AM134" i="1"/>
  <c r="AQ134" i="1" s="1"/>
  <c r="AM7" i="1"/>
  <c r="AQ7" i="1" s="1"/>
  <c r="AM15" i="1"/>
  <c r="AQ15" i="1" s="1"/>
  <c r="AM23" i="1"/>
  <c r="AQ23" i="1" s="1"/>
  <c r="AM33" i="1"/>
  <c r="AQ33" i="1" s="1"/>
  <c r="AN76" i="1"/>
  <c r="AR76" i="1" s="1"/>
  <c r="AO114" i="1"/>
  <c r="AS114" i="1" s="1"/>
  <c r="AN6" i="1"/>
  <c r="AR6" i="1" s="1"/>
  <c r="AN25" i="1"/>
  <c r="AR25" i="1" s="1"/>
  <c r="AM46" i="1"/>
  <c r="AQ46" i="1" s="1"/>
  <c r="AM57" i="1"/>
  <c r="AQ57" i="1" s="1"/>
  <c r="AM19" i="1"/>
  <c r="AQ19" i="1" s="1"/>
  <c r="AM38" i="1"/>
  <c r="AQ38" i="1" s="1"/>
  <c r="AM8" i="1"/>
  <c r="AQ8" i="1" s="1"/>
  <c r="AM24" i="1"/>
  <c r="AQ24" i="1" s="1"/>
  <c r="AN30" i="1"/>
  <c r="AR30" i="1" s="1"/>
  <c r="AO32" i="1"/>
  <c r="AS32" i="1" s="1"/>
  <c r="AN33" i="1"/>
  <c r="AR33" i="1" s="1"/>
  <c r="AO38" i="1"/>
  <c r="AS38" i="1" s="1"/>
  <c r="AO40" i="1"/>
  <c r="AS40" i="1" s="1"/>
  <c r="AM43" i="1"/>
  <c r="AQ43" i="1" s="1"/>
  <c r="AM54" i="1"/>
  <c r="AQ54" i="1" s="1"/>
  <c r="AO59" i="1"/>
  <c r="AS59" i="1" s="1"/>
  <c r="AN85" i="1"/>
  <c r="AR85" i="1" s="1"/>
  <c r="AN93" i="1"/>
  <c r="AR93" i="1" s="1"/>
  <c r="AM98" i="1"/>
  <c r="AQ98" i="1" s="1"/>
  <c r="AN104" i="1"/>
  <c r="AR104" i="1" s="1"/>
  <c r="AN118" i="1"/>
  <c r="AR118" i="1" s="1"/>
  <c r="AM123" i="1"/>
  <c r="AQ123" i="1" s="1"/>
  <c r="AO126" i="1"/>
  <c r="AS126" i="1" s="1"/>
  <c r="AN129" i="1"/>
  <c r="AR129" i="1" s="1"/>
  <c r="AM131" i="1"/>
  <c r="AQ131" i="1" s="1"/>
  <c r="AO123" i="1"/>
  <c r="AS123" i="1" s="1"/>
  <c r="AN71" i="1"/>
  <c r="AR71" i="1" s="1"/>
  <c r="AM97" i="1"/>
  <c r="AQ97" i="1" s="1"/>
  <c r="AN98" i="1"/>
  <c r="AR98" i="1" s="1"/>
  <c r="AN123" i="1"/>
  <c r="AR123" i="1" s="1"/>
  <c r="AM125" i="1"/>
  <c r="AQ125" i="1" s="1"/>
  <c r="AM133" i="1"/>
  <c r="AQ133" i="1" s="1"/>
  <c r="AN45" i="1"/>
  <c r="AR45" i="1" s="1"/>
  <c r="AO108" i="1"/>
  <c r="AS108" i="1" s="1"/>
  <c r="AO125" i="1"/>
  <c r="AS125" i="1" s="1"/>
  <c r="AM130" i="1"/>
  <c r="AQ130" i="1" s="1"/>
  <c r="AM25" i="1"/>
  <c r="AQ25" i="1" s="1"/>
  <c r="AO72" i="1"/>
  <c r="AS72" i="1" s="1"/>
  <c r="AO80" i="1"/>
  <c r="AS80" i="1" s="1"/>
  <c r="AO124" i="1"/>
  <c r="AS124" i="1" s="1"/>
  <c r="AN133" i="1"/>
  <c r="AR133" i="1" s="1"/>
  <c r="AO63" i="1"/>
  <c r="AS63" i="1" s="1"/>
  <c r="AM85" i="1"/>
  <c r="AQ85" i="1" s="1"/>
  <c r="AO93" i="1"/>
  <c r="AS93" i="1" s="1"/>
  <c r="AO104" i="1"/>
  <c r="AS104" i="1" s="1"/>
  <c r="AM21" i="1"/>
  <c r="AQ21" i="1" s="1"/>
  <c r="AN61" i="1"/>
  <c r="AR61" i="1" s="1"/>
  <c r="AM75" i="1"/>
  <c r="AQ75" i="1" s="1"/>
  <c r="AM86" i="1"/>
  <c r="AQ86" i="1" s="1"/>
  <c r="AM94" i="1"/>
  <c r="AQ94" i="1" s="1"/>
  <c r="AM105" i="1"/>
  <c r="AQ105" i="1" s="1"/>
  <c r="AN117" i="1"/>
  <c r="AR117" i="1" s="1"/>
  <c r="AN128" i="1"/>
  <c r="AR128" i="1" s="1"/>
  <c r="AN137" i="1"/>
  <c r="AR137" i="1" s="1"/>
  <c r="AN24" i="1"/>
  <c r="AR24" i="1" s="1"/>
  <c r="AN35" i="1"/>
  <c r="AR35" i="1" s="1"/>
  <c r="AM37" i="1"/>
  <c r="AQ37" i="1" s="1"/>
  <c r="AN43" i="1"/>
  <c r="AR43" i="1" s="1"/>
  <c r="AM45" i="1"/>
  <c r="AQ45" i="1" s="1"/>
  <c r="AN46" i="1"/>
  <c r="AR46" i="1" s="1"/>
  <c r="AN55" i="1"/>
  <c r="AR55" i="1" s="1"/>
  <c r="AN58" i="1"/>
  <c r="AR58" i="1" s="1"/>
  <c r="AM102" i="1"/>
  <c r="AQ102" i="1" s="1"/>
  <c r="AM113" i="1"/>
  <c r="AQ113" i="1" s="1"/>
  <c r="AN125" i="1"/>
  <c r="AR125" i="1" s="1"/>
  <c r="AM32" i="1"/>
  <c r="AQ32" i="1" s="1"/>
  <c r="AN67" i="1"/>
  <c r="AR67" i="1" s="1"/>
  <c r="AO10" i="1"/>
  <c r="AS10" i="1" s="1"/>
  <c r="AO54" i="1"/>
  <c r="AS54" i="1" s="1"/>
  <c r="AN18" i="1"/>
  <c r="AR18" i="1" s="1"/>
  <c r="AN57" i="1"/>
  <c r="AR57" i="1" s="1"/>
  <c r="AN72" i="1"/>
  <c r="AR72" i="1" s="1"/>
  <c r="AO77" i="1"/>
  <c r="AS77" i="1" s="1"/>
  <c r="AM93" i="1"/>
  <c r="AQ93" i="1" s="1"/>
  <c r="AO96" i="1"/>
  <c r="AS96" i="1" s="1"/>
  <c r="AN102" i="1"/>
  <c r="AR102" i="1" s="1"/>
  <c r="AO109" i="1"/>
  <c r="AS109" i="1" s="1"/>
  <c r="AN113" i="1"/>
  <c r="AR113" i="1" s="1"/>
  <c r="AN136" i="1"/>
  <c r="AR136" i="1" s="1"/>
  <c r="AM141" i="1"/>
  <c r="AQ141" i="1" s="1"/>
  <c r="AM144" i="1"/>
  <c r="AQ144" i="1" s="1"/>
  <c r="AO14" i="1"/>
  <c r="AS14" i="1" s="1"/>
  <c r="AM17" i="1"/>
  <c r="AQ17" i="1" s="1"/>
  <c r="AM53" i="1"/>
  <c r="AQ53" i="1" s="1"/>
  <c r="AM65" i="1"/>
  <c r="AQ65" i="1" s="1"/>
  <c r="AO98" i="1"/>
  <c r="AS98" i="1" s="1"/>
  <c r="AM101" i="1"/>
  <c r="AQ101" i="1" s="1"/>
  <c r="AO115" i="1"/>
  <c r="AS115" i="1" s="1"/>
  <c r="AM126" i="1"/>
  <c r="AQ126" i="1" s="1"/>
  <c r="AO47" i="1"/>
  <c r="AS47" i="1" s="1"/>
  <c r="AO56" i="1"/>
  <c r="AS56" i="1" s="1"/>
  <c r="AO67" i="1"/>
  <c r="AS67" i="1" s="1"/>
  <c r="AO68" i="1"/>
  <c r="AS68" i="1" s="1"/>
  <c r="AM128" i="1"/>
  <c r="AQ128" i="1" s="1"/>
  <c r="AN27" i="1"/>
  <c r="AR27" i="1" s="1"/>
  <c r="AO43" i="1"/>
  <c r="AS43" i="1" s="1"/>
  <c r="AO46" i="1"/>
  <c r="AS46" i="1" s="1"/>
  <c r="AO23" i="1"/>
  <c r="AS23" i="1" s="1"/>
  <c r="AO29" i="1"/>
  <c r="AS29" i="1" s="1"/>
  <c r="AN38" i="1"/>
  <c r="AR38" i="1" s="1"/>
  <c r="AN44" i="1"/>
  <c r="AR44" i="1" s="1"/>
  <c r="AN47" i="1"/>
  <c r="AR47" i="1" s="1"/>
  <c r="AM49" i="1"/>
  <c r="AQ49" i="1" s="1"/>
  <c r="AN53" i="1"/>
  <c r="AR53" i="1" s="1"/>
  <c r="AN64" i="1"/>
  <c r="AR64" i="1" s="1"/>
  <c r="AO76" i="1"/>
  <c r="AS76" i="1" s="1"/>
  <c r="AM83" i="1"/>
  <c r="AQ83" i="1" s="1"/>
  <c r="AM89" i="1"/>
  <c r="AQ89" i="1" s="1"/>
  <c r="AO92" i="1"/>
  <c r="AS92" i="1" s="1"/>
  <c r="AO102" i="1"/>
  <c r="AS102" i="1" s="1"/>
  <c r="AM107" i="1"/>
  <c r="AQ107" i="1" s="1"/>
  <c r="AO111" i="1"/>
  <c r="AS111" i="1" s="1"/>
  <c r="AN114" i="1"/>
  <c r="AR114" i="1" s="1"/>
  <c r="AM139" i="1"/>
  <c r="AQ139" i="1" s="1"/>
  <c r="AM142" i="1"/>
  <c r="AQ142" i="1" s="1"/>
  <c r="AO107" i="1"/>
  <c r="AS107" i="1" s="1"/>
  <c r="AO139" i="1"/>
  <c r="AS139" i="1" s="1"/>
  <c r="AO142" i="1"/>
  <c r="AS142" i="1" s="1"/>
  <c r="AO8" i="1"/>
  <c r="AS8" i="1" s="1"/>
  <c r="AM22" i="1"/>
  <c r="AQ22" i="1" s="1"/>
  <c r="AM28" i="1"/>
  <c r="AQ28" i="1" s="1"/>
  <c r="AM31" i="1"/>
  <c r="AQ31" i="1" s="1"/>
  <c r="AO34" i="1"/>
  <c r="AS34" i="1" s="1"/>
  <c r="AN37" i="1"/>
  <c r="AR37" i="1" s="1"/>
  <c r="AN40" i="1"/>
  <c r="AR40" i="1" s="1"/>
  <c r="AN49" i="1"/>
  <c r="AR49" i="1" s="1"/>
  <c r="AO55" i="1"/>
  <c r="AS55" i="1" s="1"/>
  <c r="AM59" i="1"/>
  <c r="AQ59" i="1" s="1"/>
  <c r="AN66" i="1"/>
  <c r="AR66" i="1" s="1"/>
  <c r="AO75" i="1"/>
  <c r="AS75" i="1" s="1"/>
  <c r="AN80" i="1"/>
  <c r="AR80" i="1" s="1"/>
  <c r="AN83" i="1"/>
  <c r="AR83" i="1" s="1"/>
  <c r="AO88" i="1"/>
  <c r="AS88" i="1" s="1"/>
  <c r="AN120" i="1"/>
  <c r="AR120" i="1" s="1"/>
  <c r="AM122" i="1"/>
  <c r="AQ122" i="1" s="1"/>
  <c r="AO86" i="1"/>
  <c r="AS86" i="1" s="1"/>
  <c r="AO13" i="1"/>
  <c r="AS13" i="1" s="1"/>
  <c r="AN19" i="1"/>
  <c r="AR19" i="1" s="1"/>
  <c r="AO25" i="1"/>
  <c r="AS25" i="1" s="1"/>
  <c r="AO28" i="1"/>
  <c r="AS28" i="1" s="1"/>
  <c r="AM30" i="1"/>
  <c r="AQ30" i="1" s="1"/>
  <c r="AO31" i="1"/>
  <c r="AS31" i="1" s="1"/>
  <c r="AO42" i="1"/>
  <c r="AS42" i="1" s="1"/>
  <c r="AM48" i="1"/>
  <c r="AQ48" i="1" s="1"/>
  <c r="AO85" i="1"/>
  <c r="AS85" i="1" s="1"/>
  <c r="AO91" i="1"/>
  <c r="AS91" i="1" s="1"/>
  <c r="AM112" i="1"/>
  <c r="AQ112" i="1" s="1"/>
  <c r="AO128" i="1"/>
  <c r="AS128" i="1" s="1"/>
  <c r="AO131" i="1"/>
  <c r="AS131" i="1" s="1"/>
  <c r="AO141" i="1"/>
  <c r="AS141" i="1" s="1"/>
  <c r="AO83" i="1"/>
  <c r="AS83" i="1" s="1"/>
  <c r="AN141" i="1"/>
  <c r="AR141" i="1" s="1"/>
  <c r="AO49" i="1"/>
  <c r="AS49" i="1" s="1"/>
  <c r="AN10" i="1"/>
  <c r="AR10" i="1" s="1"/>
  <c r="AO15" i="1"/>
  <c r="AS15" i="1" s="1"/>
  <c r="AO24" i="1"/>
  <c r="AS24" i="1" s="1"/>
  <c r="AO35" i="1"/>
  <c r="AS35" i="1" s="1"/>
  <c r="AO36" i="1"/>
  <c r="AS36" i="1" s="1"/>
  <c r="AN39" i="1"/>
  <c r="AR39" i="1" s="1"/>
  <c r="AN48" i="1"/>
  <c r="AR48" i="1" s="1"/>
  <c r="AN54" i="1"/>
  <c r="AR54" i="1" s="1"/>
  <c r="AM64" i="1"/>
  <c r="AQ64" i="1" s="1"/>
  <c r="AN65" i="1"/>
  <c r="AR65" i="1" s="1"/>
  <c r="AO71" i="1"/>
  <c r="AS71" i="1" s="1"/>
  <c r="AN74" i="1"/>
  <c r="AR74" i="1" s="1"/>
  <c r="AN79" i="1"/>
  <c r="AR79" i="1" s="1"/>
  <c r="AM84" i="1"/>
  <c r="AQ84" i="1" s="1"/>
  <c r="AO112" i="1"/>
  <c r="AS112" i="1" s="1"/>
  <c r="AM121" i="1"/>
  <c r="AQ121" i="1" s="1"/>
  <c r="AO130" i="1"/>
  <c r="AS130" i="1" s="1"/>
  <c r="AO66" i="1"/>
  <c r="AS66" i="1" s="1"/>
  <c r="AO6" i="1"/>
  <c r="AS6" i="1" s="1"/>
  <c r="AO27" i="1"/>
  <c r="AS27" i="1" s="1"/>
  <c r="AM109" i="1"/>
  <c r="AQ109" i="1" s="1"/>
  <c r="AO140" i="1"/>
  <c r="AS140" i="1" s="1"/>
  <c r="AO18" i="1"/>
  <c r="AS18" i="1" s="1"/>
  <c r="AN23" i="1"/>
  <c r="AR23" i="1" s="1"/>
  <c r="AO33" i="1"/>
  <c r="AS33" i="1" s="1"/>
  <c r="AM36" i="1"/>
  <c r="AQ36" i="1" s="1"/>
  <c r="AN60" i="1"/>
  <c r="AR60" i="1" s="1"/>
  <c r="AO70" i="1"/>
  <c r="AS70" i="1" s="1"/>
  <c r="AM82" i="1"/>
  <c r="AQ82" i="1" s="1"/>
  <c r="AN84" i="1"/>
  <c r="AR84" i="1" s="1"/>
  <c r="AO89" i="1"/>
  <c r="AS89" i="1" s="1"/>
  <c r="AM92" i="1"/>
  <c r="AQ92" i="1" s="1"/>
  <c r="AO94" i="1"/>
  <c r="AS94" i="1" s="1"/>
  <c r="AO100" i="1"/>
  <c r="AS100" i="1" s="1"/>
  <c r="AN107" i="1"/>
  <c r="AR107" i="1" s="1"/>
  <c r="AM27" i="1"/>
  <c r="AQ27" i="1" s="1"/>
  <c r="AM129" i="1"/>
  <c r="AQ129" i="1" s="1"/>
  <c r="AN131" i="1"/>
  <c r="AR131" i="1" s="1"/>
  <c r="AM16" i="1"/>
  <c r="AQ16" i="1" s="1"/>
  <c r="AO21" i="1"/>
  <c r="AS21" i="1" s="1"/>
  <c r="AN22" i="1"/>
  <c r="AR22" i="1" s="1"/>
  <c r="AN31" i="1"/>
  <c r="AR31" i="1" s="1"/>
  <c r="AN36" i="1"/>
  <c r="AR36" i="1" s="1"/>
  <c r="AN41" i="1"/>
  <c r="AR41" i="1" s="1"/>
  <c r="AO52" i="1"/>
  <c r="AS52" i="1" s="1"/>
  <c r="AO58" i="1"/>
  <c r="AS58" i="1" s="1"/>
  <c r="AN59" i="1"/>
  <c r="AR59" i="1" s="1"/>
  <c r="AM69" i="1"/>
  <c r="AQ69" i="1" s="1"/>
  <c r="AO74" i="1"/>
  <c r="AS74" i="1" s="1"/>
  <c r="AN82" i="1"/>
  <c r="AR82" i="1" s="1"/>
  <c r="AM91" i="1"/>
  <c r="AQ91" i="1" s="1"/>
  <c r="AN92" i="1"/>
  <c r="AR92" i="1" s="1"/>
  <c r="AM96" i="1"/>
  <c r="AQ96" i="1" s="1"/>
  <c r="AO99" i="1"/>
  <c r="AS99" i="1" s="1"/>
  <c r="AN111" i="1"/>
  <c r="AR111" i="1" s="1"/>
  <c r="AO119" i="1"/>
  <c r="AS119" i="1" s="1"/>
  <c r="AO122" i="1"/>
  <c r="AS122" i="1" s="1"/>
  <c r="AN139" i="1"/>
  <c r="AR139" i="1" s="1"/>
  <c r="AN7" i="1"/>
  <c r="AR7" i="1" s="1"/>
  <c r="AN29" i="1"/>
  <c r="AR29" i="1" s="1"/>
  <c r="AM70" i="1"/>
  <c r="AQ70" i="1" s="1"/>
  <c r="AN86" i="1"/>
  <c r="AR86" i="1" s="1"/>
  <c r="AQ5" i="1"/>
  <c r="AN11" i="1"/>
  <c r="AR11" i="1" s="1"/>
  <c r="AO41" i="1"/>
  <c r="AS41" i="1" s="1"/>
  <c r="AM12" i="1"/>
  <c r="AQ12" i="1" s="1"/>
  <c r="AN16" i="1"/>
  <c r="AR16" i="1" s="1"/>
  <c r="AO19" i="1"/>
  <c r="AS19" i="1" s="1"/>
  <c r="AM20" i="1"/>
  <c r="AQ20" i="1" s="1"/>
  <c r="AO26" i="1"/>
  <c r="AS26" i="1" s="1"/>
  <c r="AO37" i="1"/>
  <c r="AS37" i="1" s="1"/>
  <c r="AM44" i="1"/>
  <c r="AQ44" i="1" s="1"/>
  <c r="AO50" i="1"/>
  <c r="AS50" i="1" s="1"/>
  <c r="AO57" i="1"/>
  <c r="AS57" i="1" s="1"/>
  <c r="AM61" i="1"/>
  <c r="AQ61" i="1" s="1"/>
  <c r="AM62" i="1"/>
  <c r="AQ62" i="1" s="1"/>
  <c r="AN69" i="1"/>
  <c r="AR69" i="1" s="1"/>
  <c r="AN73" i="1"/>
  <c r="AR73" i="1" s="1"/>
  <c r="AO79" i="1"/>
  <c r="AS79" i="1" s="1"/>
  <c r="AO101" i="1"/>
  <c r="AS101" i="1" s="1"/>
  <c r="AO103" i="1"/>
  <c r="AS103" i="1" s="1"/>
  <c r="AO110" i="1"/>
  <c r="AS110" i="1" s="1"/>
  <c r="AM116" i="1"/>
  <c r="AQ116" i="1" s="1"/>
  <c r="AO118" i="1"/>
  <c r="AS118" i="1" s="1"/>
  <c r="AO127" i="1"/>
  <c r="AS127" i="1" s="1"/>
  <c r="AO135" i="1"/>
  <c r="AS135" i="1" s="1"/>
  <c r="AO138" i="1"/>
  <c r="AS138" i="1" s="1"/>
  <c r="AN144" i="1"/>
  <c r="AR144" i="1" s="1"/>
  <c r="AN34" i="1"/>
  <c r="AR34" i="1" s="1"/>
  <c r="AN14" i="1"/>
  <c r="AR14" i="1" s="1"/>
  <c r="AO17" i="1"/>
  <c r="AS17" i="1" s="1"/>
  <c r="AO22" i="1"/>
  <c r="AS22" i="1" s="1"/>
  <c r="AO7" i="1"/>
  <c r="AS7" i="1" s="1"/>
  <c r="AN9" i="1"/>
  <c r="AR9" i="1" s="1"/>
  <c r="AN12" i="1"/>
  <c r="AR12" i="1" s="1"/>
  <c r="AM29" i="1"/>
  <c r="AQ29" i="1" s="1"/>
  <c r="AO39" i="1"/>
  <c r="AS39" i="1" s="1"/>
  <c r="AO44" i="1"/>
  <c r="AS44" i="1" s="1"/>
  <c r="AO51" i="1"/>
  <c r="AS51" i="1" s="1"/>
  <c r="AO62" i="1"/>
  <c r="AS62" i="1" s="1"/>
  <c r="AN68" i="1"/>
  <c r="AR68" i="1" s="1"/>
  <c r="AN77" i="1"/>
  <c r="AR77" i="1" s="1"/>
  <c r="AO134" i="1"/>
  <c r="AS134" i="1" s="1"/>
  <c r="AM10" i="1"/>
  <c r="AQ10" i="1" s="1"/>
  <c r="AM9" i="1"/>
  <c r="AQ9" i="1" s="1"/>
  <c r="AM13" i="1"/>
  <c r="AQ13" i="1" s="1"/>
  <c r="AO5" i="1"/>
  <c r="AS5" i="1" s="1"/>
  <c r="AO11" i="1"/>
  <c r="AS11" i="1" s="1"/>
  <c r="AN17" i="1"/>
  <c r="AR17" i="1" s="1"/>
  <c r="AO48" i="1"/>
  <c r="AS48" i="1" s="1"/>
  <c r="AO53" i="1"/>
  <c r="AS53" i="1" s="1"/>
  <c r="AO60" i="1"/>
  <c r="AS60" i="1" s="1"/>
  <c r="AN81" i="1"/>
  <c r="AR81" i="1" s="1"/>
  <c r="AM90" i="1"/>
  <c r="AQ90" i="1" s="1"/>
  <c r="AO105" i="1"/>
  <c r="AS105" i="1" s="1"/>
  <c r="AN116" i="1"/>
  <c r="AR116" i="1" s="1"/>
  <c r="AO120" i="1"/>
  <c r="AS120" i="1" s="1"/>
  <c r="AO121" i="1"/>
  <c r="AS121" i="1" s="1"/>
  <c r="AN126" i="1"/>
  <c r="AR126" i="1" s="1"/>
  <c r="AO132" i="1"/>
  <c r="AS132" i="1" s="1"/>
  <c r="AN134" i="1"/>
  <c r="AR134" i="1" s="1"/>
  <c r="AO137" i="1"/>
  <c r="AS137" i="1" s="1"/>
  <c r="AN143" i="1"/>
  <c r="AR143" i="1" s="1"/>
  <c r="AN115" i="1"/>
  <c r="AR115" i="1" s="1"/>
  <c r="AM11" i="1"/>
  <c r="AQ11" i="1" s="1"/>
  <c r="AM40" i="1"/>
  <c r="AQ40" i="1" s="1"/>
  <c r="AN42" i="1"/>
  <c r="AR42" i="1" s="1"/>
  <c r="AM55" i="1"/>
  <c r="AQ55" i="1" s="1"/>
  <c r="AM56" i="1"/>
  <c r="AQ56" i="1" s="1"/>
  <c r="AM60" i="1"/>
  <c r="AQ60" i="1" s="1"/>
  <c r="AM73" i="1"/>
  <c r="AQ73" i="1" s="1"/>
  <c r="AM74" i="1"/>
  <c r="AQ74" i="1" s="1"/>
  <c r="AN121" i="1"/>
  <c r="AR121" i="1" s="1"/>
  <c r="AM127" i="1"/>
  <c r="AQ127" i="1" s="1"/>
  <c r="AN135" i="1"/>
  <c r="AR135" i="1" s="1"/>
  <c r="AM80" i="1"/>
  <c r="AQ80" i="1" s="1"/>
  <c r="AN100" i="1"/>
  <c r="AR100" i="1" s="1"/>
  <c r="AN51" i="1"/>
  <c r="AR51" i="1" s="1"/>
  <c r="AO90" i="1"/>
  <c r="AS90" i="1" s="1"/>
  <c r="AO106" i="1"/>
  <c r="AS106" i="1" s="1"/>
  <c r="AO20" i="1"/>
  <c r="AS20" i="1" s="1"/>
  <c r="AN63" i="1"/>
  <c r="AR63" i="1" s="1"/>
  <c r="AM66" i="1"/>
  <c r="AQ66" i="1" s="1"/>
  <c r="AO73" i="1"/>
  <c r="AS73" i="1" s="1"/>
  <c r="AN91" i="1"/>
  <c r="AR91" i="1" s="1"/>
  <c r="AN105" i="1"/>
  <c r="AR105" i="1" s="1"/>
  <c r="AM111" i="1"/>
  <c r="AQ111" i="1" s="1"/>
  <c r="AN119" i="1"/>
  <c r="AR119" i="1" s="1"/>
  <c r="AN122" i="1"/>
  <c r="AR122" i="1" s="1"/>
  <c r="AN142" i="1"/>
  <c r="AR142" i="1" s="1"/>
  <c r="AN15" i="1"/>
  <c r="AR15" i="1" s="1"/>
  <c r="AN8" i="1"/>
  <c r="AR8" i="1" s="1"/>
  <c r="AN26" i="1"/>
  <c r="AR26" i="1" s="1"/>
  <c r="AM35" i="1"/>
  <c r="AQ35" i="1" s="1"/>
  <c r="AO69" i="1"/>
  <c r="AS69" i="1" s="1"/>
  <c r="AN70" i="1"/>
  <c r="AR70" i="1" s="1"/>
  <c r="AN78" i="1"/>
  <c r="AR78" i="1" s="1"/>
  <c r="AO84" i="1"/>
  <c r="AS84" i="1" s="1"/>
  <c r="AN89" i="1"/>
  <c r="AR89" i="1" s="1"/>
  <c r="AM95" i="1"/>
  <c r="AQ95" i="1" s="1"/>
  <c r="AN103" i="1"/>
  <c r="AR103" i="1" s="1"/>
  <c r="AN106" i="1"/>
  <c r="AR106" i="1" s="1"/>
  <c r="AM120" i="1"/>
  <c r="AQ120" i="1" s="1"/>
  <c r="AN127" i="1"/>
  <c r="AR127" i="1" s="1"/>
  <c r="AM132" i="1"/>
  <c r="AQ132" i="1" s="1"/>
  <c r="AM138" i="1"/>
  <c r="AQ138" i="1" s="1"/>
  <c r="AM143" i="1"/>
  <c r="AQ143" i="1" s="1"/>
  <c r="AN87" i="1"/>
  <c r="AR87" i="1" s="1"/>
  <c r="AM106" i="1"/>
  <c r="AQ106" i="1" s="1"/>
  <c r="AM63" i="1"/>
  <c r="AQ63" i="1" s="1"/>
  <c r="AO81" i="1"/>
  <c r="AS81" i="1" s="1"/>
  <c r="AN90" i="1"/>
  <c r="AR90" i="1" s="1"/>
  <c r="AM104" i="1"/>
  <c r="AQ104" i="1" s="1"/>
  <c r="AO136" i="1"/>
  <c r="AS136" i="1" s="1"/>
  <c r="AM136" i="1"/>
  <c r="AQ136" i="1" s="1"/>
  <c r="AM26" i="1"/>
  <c r="AQ26" i="1" s="1"/>
  <c r="AM81" i="1"/>
  <c r="AQ81" i="1" s="1"/>
  <c r="AO12" i="1"/>
  <c r="AS12" i="1" s="1"/>
  <c r="AN52" i="1"/>
  <c r="AR52" i="1" s="1"/>
  <c r="AN99" i="1"/>
  <c r="AR99" i="1" s="1"/>
  <c r="AN5" i="1"/>
  <c r="AR5" i="1" s="1"/>
  <c r="AM18" i="1"/>
  <c r="AQ18" i="1" s="1"/>
  <c r="AM41" i="1"/>
  <c r="AQ41" i="1" s="1"/>
  <c r="AM42" i="1"/>
  <c r="AQ42" i="1" s="1"/>
  <c r="AO45" i="1"/>
  <c r="AS45" i="1" s="1"/>
  <c r="AM72" i="1"/>
  <c r="AQ72" i="1" s="1"/>
  <c r="AM87" i="1"/>
  <c r="AQ87" i="1" s="1"/>
  <c r="AM88" i="1"/>
  <c r="AQ88" i="1" s="1"/>
  <c r="AN95" i="1"/>
  <c r="AR95" i="1" s="1"/>
  <c r="AM100" i="1"/>
  <c r="AQ100" i="1" s="1"/>
  <c r="AN110" i="1"/>
  <c r="AR110" i="1" s="1"/>
  <c r="AO116" i="1"/>
  <c r="AS116" i="1" s="1"/>
  <c r="AN132" i="1"/>
  <c r="AR132" i="1" s="1"/>
  <c r="AM39" i="1"/>
  <c r="AQ39" i="1" s="1"/>
  <c r="AM71" i="1"/>
  <c r="AQ71" i="1" s="1"/>
  <c r="AO97" i="1"/>
  <c r="AS97" i="1" s="1"/>
  <c r="AM103" i="1"/>
  <c r="AQ103" i="1" s="1"/>
  <c r="AM108" i="1"/>
  <c r="AQ108" i="1" s="1"/>
  <c r="AO113" i="1"/>
  <c r="AS113" i="1" s="1"/>
  <c r="AM119" i="1"/>
  <c r="AQ119" i="1" s="1"/>
  <c r="AM124" i="1"/>
  <c r="AQ124" i="1" s="1"/>
  <c r="AO129" i="1"/>
  <c r="AS129" i="1" s="1"/>
  <c r="AM135" i="1"/>
  <c r="AQ135" i="1" s="1"/>
  <c r="AM140" i="1"/>
  <c r="AQ140" i="1" s="1"/>
  <c r="AM47" i="1"/>
  <c r="AQ47" i="1" s="1"/>
  <c r="AM79" i="1"/>
  <c r="AQ79" i="1" s="1"/>
  <c r="AN108" i="1"/>
  <c r="AR108" i="1" s="1"/>
  <c r="AN124" i="1"/>
  <c r="AR124" i="1" s="1"/>
  <c r="AN140" i="1"/>
  <c r="AR140" i="1" s="1"/>
</calcChain>
</file>

<file path=xl/sharedStrings.xml><?xml version="1.0" encoding="utf-8"?>
<sst xmlns="http://schemas.openxmlformats.org/spreadsheetml/2006/main" count="379" uniqueCount="186">
  <si>
    <t>10_115_Foie_Nx_Sham</t>
  </si>
  <si>
    <t>11_135_Foie_Nx_Sham</t>
  </si>
  <si>
    <t>12_151_Foie_Nx_Sham</t>
  </si>
  <si>
    <t>19_136_Foie_Nx_Sham</t>
  </si>
  <si>
    <t>13_139_Foie_IH_Sham</t>
  </si>
  <si>
    <t>14_143_Foie_IH_Sham</t>
  </si>
  <si>
    <t>15_144_Foie_IH_Sham</t>
  </si>
  <si>
    <t>16_155_Foie_IH_Sham</t>
  </si>
  <si>
    <t>20_140_Foie_IH_Sham</t>
  </si>
  <si>
    <t>1_106_Foie_Nx_ORX</t>
  </si>
  <si>
    <t>17_149_Foie_Nx_ORX</t>
  </si>
  <si>
    <t>2_114_Foie_Nx_ORX</t>
  </si>
  <si>
    <t>3_133_Foie_Nx_ORX</t>
  </si>
  <si>
    <t>4_134_Foie_Nx_ORX</t>
  </si>
  <si>
    <t>18_130_Foie_IH_ORX</t>
  </si>
  <si>
    <t>5_122_Foie_IH_ORX</t>
  </si>
  <si>
    <t>6_138_Foie_IH_ORX</t>
  </si>
  <si>
    <t>7_153_Foie_IH_ORX</t>
  </si>
  <si>
    <t>8_154_Foie_IH_ORX</t>
  </si>
  <si>
    <t>IH</t>
  </si>
  <si>
    <t>Nx</t>
  </si>
  <si>
    <t>ORX</t>
  </si>
  <si>
    <t>Sham</t>
  </si>
  <si>
    <t>Sham Nx</t>
  </si>
  <si>
    <t>Sham IH</t>
  </si>
  <si>
    <t>ORX Nx</t>
  </si>
  <si>
    <t>ORX IH</t>
  </si>
  <si>
    <t>symbol</t>
  </si>
  <si>
    <t>F-statistic</t>
  </si>
  <si>
    <t>p-value</t>
  </si>
  <si>
    <t>q-value</t>
  </si>
  <si>
    <t>Fold change</t>
  </si>
  <si>
    <t>ORX Nx/Sham Nx</t>
  </si>
  <si>
    <t>ORX Nx/ORX IH</t>
  </si>
  <si>
    <t>Sham Nx/Sham IH</t>
  </si>
  <si>
    <t>Sham Nx/ORX IH</t>
  </si>
  <si>
    <t>Sham IH/ORX IH</t>
  </si>
  <si>
    <t>IH in Sham</t>
  </si>
  <si>
    <t>IH in ORX</t>
  </si>
  <si>
    <t>Cyp2b13</t>
  </si>
  <si>
    <t>Cyp4a12b</t>
  </si>
  <si>
    <t>Cyp2b9</t>
  </si>
  <si>
    <t>Cyp4a12a</t>
  </si>
  <si>
    <t>Cyp2a4</t>
  </si>
  <si>
    <t>Hsd3b5</t>
  </si>
  <si>
    <t>Cyp2d9</t>
  </si>
  <si>
    <t>Hao2</t>
  </si>
  <si>
    <t>Cyp39a1</t>
  </si>
  <si>
    <t>Gstp1</t>
  </si>
  <si>
    <t>Aldh3b3</t>
  </si>
  <si>
    <t>Cyp7b1</t>
  </si>
  <si>
    <t>Cyp3a44</t>
  </si>
  <si>
    <t>Gstp2</t>
  </si>
  <si>
    <t>Fmo3</t>
  </si>
  <si>
    <t>Cyp2u1</t>
  </si>
  <si>
    <t>Msmo1</t>
  </si>
  <si>
    <t>Srd5a1</t>
  </si>
  <si>
    <t>Cyp2a22</t>
  </si>
  <si>
    <t>Cyp2c69</t>
  </si>
  <si>
    <t>Hsd3b1</t>
  </si>
  <si>
    <t>Dio1</t>
  </si>
  <si>
    <t>Cyp3a41a</t>
  </si>
  <si>
    <t>Cyp4f14</t>
  </si>
  <si>
    <t>Dct</t>
  </si>
  <si>
    <t>Cyp8b1</t>
  </si>
  <si>
    <t>Cyp2c40</t>
  </si>
  <si>
    <t>Sdr9c7</t>
  </si>
  <si>
    <t>Cyp2d12</t>
  </si>
  <si>
    <t>Cyp4x1</t>
  </si>
  <si>
    <t>Aox3</t>
  </si>
  <si>
    <t>Hao1</t>
  </si>
  <si>
    <t>Cyp2f2</t>
  </si>
  <si>
    <t>Cyp4a31</t>
  </si>
  <si>
    <t>Cyp2g1</t>
  </si>
  <si>
    <t>Cmah</t>
  </si>
  <si>
    <t>Hsd17b10</t>
  </si>
  <si>
    <t>Aoc1</t>
  </si>
  <si>
    <t>Akr1b7</t>
  </si>
  <si>
    <t>Nox4</t>
  </si>
  <si>
    <t>Cyp2c67</t>
  </si>
  <si>
    <t>Aox1</t>
  </si>
  <si>
    <t>Scd1</t>
  </si>
  <si>
    <t>Phyh</t>
  </si>
  <si>
    <t>Hsd17b6</t>
  </si>
  <si>
    <t>Rdh16f2</t>
  </si>
  <si>
    <t>Aldh1b1</t>
  </si>
  <si>
    <t>Aox2</t>
  </si>
  <si>
    <t>Tdo2</t>
  </si>
  <si>
    <t>Cyp27a1</t>
  </si>
  <si>
    <t>Pecr</t>
  </si>
  <si>
    <t>Fmo4</t>
  </si>
  <si>
    <t>Glrx</t>
  </si>
  <si>
    <t>Cyp4v3</t>
  </si>
  <si>
    <t>Ciapin1</t>
  </si>
  <si>
    <t>Grhpr</t>
  </si>
  <si>
    <t>Cat</t>
  </si>
  <si>
    <t>Kdm8</t>
  </si>
  <si>
    <t>Kdm6b</t>
  </si>
  <si>
    <t>Cyp4f17</t>
  </si>
  <si>
    <t>Hsd3b9</t>
  </si>
  <si>
    <t>Ido2</t>
  </si>
  <si>
    <t>mt-Nd2</t>
  </si>
  <si>
    <t>Cyp2c39</t>
  </si>
  <si>
    <t>Cyp2d10</t>
  </si>
  <si>
    <t>Hsd17b12</t>
  </si>
  <si>
    <t>Pdha1</t>
  </si>
  <si>
    <t>Ldhd</t>
  </si>
  <si>
    <t>Dhrs1</t>
  </si>
  <si>
    <t>Mgst1</t>
  </si>
  <si>
    <t>Kdm6a</t>
  </si>
  <si>
    <t>Vcam1</t>
  </si>
  <si>
    <t>Sqle</t>
  </si>
  <si>
    <t>Fmo2</t>
  </si>
  <si>
    <t>Cyp3a25</t>
  </si>
  <si>
    <t>Cyp4f16</t>
  </si>
  <si>
    <t>Gstt3</t>
  </si>
  <si>
    <t>Hsd17b4</t>
  </si>
  <si>
    <t>Blvrb</t>
  </si>
  <si>
    <t>mt-Nd5</t>
  </si>
  <si>
    <t>mt-Nd6</t>
  </si>
  <si>
    <t>Steap2</t>
  </si>
  <si>
    <t>Ncf1</t>
  </si>
  <si>
    <t>Gsta1</t>
  </si>
  <si>
    <t>Gpx7</t>
  </si>
  <si>
    <t>Akr1d1</t>
  </si>
  <si>
    <t>Hsdl2</t>
  </si>
  <si>
    <t>Adh4</t>
  </si>
  <si>
    <t>Aldh7a1</t>
  </si>
  <si>
    <t>Hsd3b2</t>
  </si>
  <si>
    <t>Kdm5b</t>
  </si>
  <si>
    <t>Cyp4f13</t>
  </si>
  <si>
    <t>Ugdh</t>
  </si>
  <si>
    <t>Gfus</t>
  </si>
  <si>
    <t>Akr7a5</t>
  </si>
  <si>
    <t>Me2</t>
  </si>
  <si>
    <t>Cyp2c70</t>
  </si>
  <si>
    <t>Bdh2</t>
  </si>
  <si>
    <t>Acox2</t>
  </si>
  <si>
    <t>Gsto1</t>
  </si>
  <si>
    <t>Kmo</t>
  </si>
  <si>
    <t>Txnl1</t>
  </si>
  <si>
    <t>Sesn3</t>
  </si>
  <si>
    <t>Selenon</t>
  </si>
  <si>
    <t>Akr1b3</t>
  </si>
  <si>
    <t>Pgd</t>
  </si>
  <si>
    <t>Pycrl</t>
  </si>
  <si>
    <t>Peds1</t>
  </si>
  <si>
    <t>Idh2</t>
  </si>
  <si>
    <t>Kdm5c</t>
  </si>
  <si>
    <t>Oxr1</t>
  </si>
  <si>
    <t>Cyp2c68</t>
  </si>
  <si>
    <t>Uox</t>
  </si>
  <si>
    <t>Cyp2d11</t>
  </si>
  <si>
    <t>Sesn2</t>
  </si>
  <si>
    <t>Lbr</t>
  </si>
  <si>
    <t>Sccpdh</t>
  </si>
  <si>
    <t>Gstk1</t>
  </si>
  <si>
    <t>Acadsb</t>
  </si>
  <si>
    <t>Acad10</t>
  </si>
  <si>
    <t>Cyp2c38</t>
  </si>
  <si>
    <t>Dus3l</t>
  </si>
  <si>
    <t>Gphn</t>
  </si>
  <si>
    <t>Cyp2b10</t>
  </si>
  <si>
    <t>Vkorc1l1</t>
  </si>
  <si>
    <t>Gpx4</t>
  </si>
  <si>
    <t>Hsd17b13</t>
  </si>
  <si>
    <t>Bckdhb</t>
  </si>
  <si>
    <t>Iyd</t>
  </si>
  <si>
    <t>Gstm7</t>
  </si>
  <si>
    <t>Pnpo</t>
  </si>
  <si>
    <t>Tmx1</t>
  </si>
  <si>
    <t>Smox</t>
  </si>
  <si>
    <t>Akr1a1</t>
  </si>
  <si>
    <t>Kdm1a</t>
  </si>
  <si>
    <t>Hsd3b3</t>
  </si>
  <si>
    <t>Selenow</t>
  </si>
  <si>
    <t>Jmjd4</t>
  </si>
  <si>
    <t>Cox7a2</t>
  </si>
  <si>
    <t>Fmo1</t>
  </si>
  <si>
    <t>TMM Difference</t>
  </si>
  <si>
    <t>post hoc p value (Tukey)</t>
  </si>
  <si>
    <t>Mean</t>
  </si>
  <si>
    <t>Sham Nx (n=4)</t>
  </si>
  <si>
    <t>Sham IH (n=5)</t>
  </si>
  <si>
    <t>ORX Nx (n=5)</t>
  </si>
  <si>
    <t>ORX IH (n=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6" borderId="0" xfId="0" applyFont="1" applyFill="1"/>
    <xf numFmtId="0" fontId="3" fillId="0" borderId="0" xfId="0" applyFont="1" applyAlignment="1">
      <alignment horizontal="center"/>
    </xf>
    <xf numFmtId="0" fontId="4" fillId="0" borderId="0" xfId="0" applyFont="1"/>
    <xf numFmtId="11" fontId="3" fillId="0" borderId="0" xfId="0" applyNumberFormat="1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5" borderId="0" xfId="0" applyFont="1" applyFill="1"/>
    <xf numFmtId="2" fontId="3" fillId="2" borderId="0" xfId="0" applyNumberFormat="1" applyFont="1" applyFill="1"/>
    <xf numFmtId="2" fontId="3" fillId="3" borderId="0" xfId="0" applyNumberFormat="1" applyFont="1" applyFill="1"/>
    <xf numFmtId="2" fontId="3" fillId="4" borderId="0" xfId="0" applyNumberFormat="1" applyFont="1" applyFill="1"/>
    <xf numFmtId="2" fontId="3" fillId="5" borderId="0" xfId="0" applyNumberFormat="1" applyFont="1" applyFill="1"/>
    <xf numFmtId="2" fontId="3" fillId="0" borderId="0" xfId="0" applyNumberFormat="1" applyFont="1"/>
    <xf numFmtId="164" fontId="3" fillId="0" borderId="0" xfId="0" applyNumberFormat="1" applyFont="1"/>
    <xf numFmtId="0" fontId="1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774700</xdr:colOff>
      <xdr:row>3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F23C99D-C22D-F547-BEB3-6BD3BB8DA8C6}"/>
            </a:ext>
          </a:extLst>
        </xdr:cNvPr>
        <xdr:cNvSpPr txBox="1"/>
      </xdr:nvSpPr>
      <xdr:spPr>
        <a:xfrm>
          <a:off x="0" y="0"/>
          <a:ext cx="4076700" cy="635000"/>
        </a:xfrm>
        <a:prstGeom prst="rect">
          <a:avLst/>
        </a:prstGeom>
        <a:solidFill>
          <a:srgbClr val="FFC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TMM</a:t>
          </a:r>
          <a:r>
            <a:rPr lang="en-US" sz="1100" baseline="0"/>
            <a:t> Normalized counts for the 140 DEG belonging to  one of the GO:MF term involved in oxydoreduction. Liver samples from Sham or ORX mice exposed to normoxia or intermittent hypoxia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0FC73-C939-494C-930C-028B411B6B74}">
  <dimension ref="A1:AS148"/>
  <sheetViews>
    <sheetView tabSelected="1" workbookViewId="0">
      <selection activeCell="E6" sqref="E6"/>
    </sheetView>
  </sheetViews>
  <sheetFormatPr baseColWidth="10" defaultRowHeight="16" x14ac:dyDescent="0.2"/>
  <cols>
    <col min="1" max="9" width="10.83203125" style="3"/>
    <col min="10" max="10" width="3.33203125" style="3" customWidth="1"/>
    <col min="11" max="26" width="10.83203125" style="3"/>
    <col min="27" max="27" width="13.33203125" style="3" bestFit="1" customWidth="1"/>
    <col min="28" max="28" width="12.83203125" style="3" bestFit="1" customWidth="1"/>
    <col min="29" max="29" width="12.1640625" style="3" bestFit="1" customWidth="1"/>
    <col min="30" max="30" width="11.6640625" style="3" bestFit="1" customWidth="1"/>
    <col min="31" max="32" width="10.83203125" style="3"/>
    <col min="33" max="33" width="19.1640625" style="3" bestFit="1" customWidth="1"/>
    <col min="34" max="34" width="16.33203125" style="3" bestFit="1" customWidth="1"/>
    <col min="35" max="35" width="18" style="3" bestFit="1" customWidth="1"/>
    <col min="36" max="36" width="19.1640625" style="3" bestFit="1" customWidth="1"/>
    <col min="37" max="37" width="17.5" style="3" bestFit="1" customWidth="1"/>
    <col min="38" max="38" width="6.83203125" style="3" customWidth="1"/>
    <col min="39" max="41" width="10.83203125" style="3"/>
    <col min="42" max="42" width="6.1640625" customWidth="1"/>
    <col min="43" max="43" width="10.83203125" style="3"/>
    <col min="44" max="44" width="11.6640625" style="3" bestFit="1" customWidth="1"/>
    <col min="45" max="16384" width="10.83203125" style="3"/>
  </cols>
  <sheetData>
    <row r="1" spans="1:45" x14ac:dyDescent="0.2">
      <c r="A1" s="2"/>
      <c r="B1" s="1"/>
      <c r="C1" s="1"/>
      <c r="D1" s="18"/>
      <c r="E1" s="18"/>
      <c r="F1" s="4" t="s">
        <v>0</v>
      </c>
      <c r="G1" s="4" t="s">
        <v>1</v>
      </c>
      <c r="H1" s="4" t="s">
        <v>2</v>
      </c>
      <c r="I1" s="4" t="s">
        <v>3</v>
      </c>
      <c r="J1" s="4"/>
      <c r="K1" s="4" t="s">
        <v>4</v>
      </c>
      <c r="L1" s="4" t="s">
        <v>5</v>
      </c>
      <c r="M1" s="4" t="s">
        <v>6</v>
      </c>
      <c r="N1" s="4" t="s">
        <v>7</v>
      </c>
      <c r="O1" s="4" t="s">
        <v>8</v>
      </c>
      <c r="P1" s="4" t="s">
        <v>9</v>
      </c>
      <c r="Q1" s="4" t="s">
        <v>10</v>
      </c>
      <c r="R1" s="4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1"/>
      <c r="AA1" s="1"/>
      <c r="AB1" s="1"/>
      <c r="AC1" s="1"/>
      <c r="AD1" s="1"/>
      <c r="AE1" s="1"/>
      <c r="AF1" s="2"/>
      <c r="AG1" s="1"/>
      <c r="AH1" s="1"/>
      <c r="AI1" s="1"/>
      <c r="AJ1" s="1"/>
      <c r="AK1" s="1"/>
      <c r="AL1" s="1"/>
      <c r="AP1" s="3"/>
    </row>
    <row r="2" spans="1:45" x14ac:dyDescent="0.2">
      <c r="A2" s="2"/>
      <c r="B2" s="1"/>
      <c r="C2" s="1"/>
      <c r="D2" s="18"/>
      <c r="E2" s="18"/>
      <c r="F2" s="25" t="s">
        <v>20</v>
      </c>
      <c r="G2" s="25" t="s">
        <v>20</v>
      </c>
      <c r="H2" s="25" t="s">
        <v>20</v>
      </c>
      <c r="I2" s="25" t="s">
        <v>20</v>
      </c>
      <c r="J2" s="25"/>
      <c r="K2" s="25" t="s">
        <v>19</v>
      </c>
      <c r="L2" s="25" t="s">
        <v>19</v>
      </c>
      <c r="M2" s="25" t="s">
        <v>19</v>
      </c>
      <c r="N2" s="25" t="s">
        <v>19</v>
      </c>
      <c r="O2" s="25" t="s">
        <v>19</v>
      </c>
      <c r="P2" s="25" t="s">
        <v>20</v>
      </c>
      <c r="Q2" s="25" t="s">
        <v>20</v>
      </c>
      <c r="R2" s="25" t="s">
        <v>20</v>
      </c>
      <c r="S2" s="25" t="s">
        <v>20</v>
      </c>
      <c r="T2" s="25" t="s">
        <v>20</v>
      </c>
      <c r="U2" s="25" t="s">
        <v>19</v>
      </c>
      <c r="V2" s="25" t="s">
        <v>19</v>
      </c>
      <c r="W2" s="25" t="s">
        <v>19</v>
      </c>
      <c r="X2" s="25" t="s">
        <v>19</v>
      </c>
      <c r="Y2" s="25" t="s">
        <v>19</v>
      </c>
      <c r="Z2" s="1"/>
      <c r="AA2" s="1"/>
      <c r="AB2" s="1"/>
      <c r="AC2" s="1"/>
      <c r="AD2" s="1"/>
      <c r="AE2" s="1"/>
      <c r="AF2" s="2"/>
      <c r="AG2" s="1"/>
      <c r="AH2" s="1"/>
      <c r="AI2" s="1"/>
      <c r="AJ2" s="1"/>
      <c r="AK2" s="1"/>
      <c r="AL2" s="1"/>
      <c r="AP2" s="3"/>
    </row>
    <row r="3" spans="1:45" x14ac:dyDescent="0.2">
      <c r="A3" s="2"/>
      <c r="B3" s="1"/>
      <c r="C3" s="1"/>
      <c r="D3" s="18"/>
      <c r="E3" s="18"/>
      <c r="F3" s="25" t="s">
        <v>22</v>
      </c>
      <c r="G3" s="25" t="s">
        <v>22</v>
      </c>
      <c r="H3" s="25" t="s">
        <v>22</v>
      </c>
      <c r="I3" s="25" t="s">
        <v>22</v>
      </c>
      <c r="J3" s="25"/>
      <c r="K3" s="25" t="s">
        <v>22</v>
      </c>
      <c r="L3" s="25" t="s">
        <v>22</v>
      </c>
      <c r="M3" s="25" t="s">
        <v>22</v>
      </c>
      <c r="N3" s="25" t="s">
        <v>22</v>
      </c>
      <c r="O3" s="25" t="s">
        <v>22</v>
      </c>
      <c r="P3" s="25" t="s">
        <v>21</v>
      </c>
      <c r="Q3" s="25" t="s">
        <v>21</v>
      </c>
      <c r="R3" s="25" t="s">
        <v>21</v>
      </c>
      <c r="S3" s="25" t="s">
        <v>21</v>
      </c>
      <c r="T3" s="25" t="s">
        <v>21</v>
      </c>
      <c r="U3" s="25" t="s">
        <v>21</v>
      </c>
      <c r="V3" s="25" t="s">
        <v>21</v>
      </c>
      <c r="W3" s="25" t="s">
        <v>21</v>
      </c>
      <c r="X3" s="25" t="s">
        <v>21</v>
      </c>
      <c r="Y3" s="25" t="s">
        <v>21</v>
      </c>
      <c r="Z3" s="1"/>
      <c r="AA3" s="26" t="s">
        <v>181</v>
      </c>
      <c r="AB3" s="26"/>
      <c r="AC3" s="26"/>
      <c r="AD3" s="26"/>
      <c r="AE3" s="1"/>
      <c r="AF3" s="2"/>
      <c r="AG3" s="26" t="s">
        <v>180</v>
      </c>
      <c r="AH3" s="26"/>
      <c r="AI3" s="26"/>
      <c r="AJ3" s="26"/>
      <c r="AK3" s="26"/>
      <c r="AL3" s="1"/>
      <c r="AM3" s="26" t="s">
        <v>179</v>
      </c>
      <c r="AN3" s="26"/>
      <c r="AO3" s="26"/>
      <c r="AP3" s="3"/>
      <c r="AQ3" s="26" t="s">
        <v>31</v>
      </c>
      <c r="AR3" s="26"/>
      <c r="AS3" s="26"/>
    </row>
    <row r="4" spans="1:45" x14ac:dyDescent="0.2">
      <c r="A4" s="24" t="s">
        <v>27</v>
      </c>
      <c r="B4" s="18" t="s">
        <v>28</v>
      </c>
      <c r="C4" s="18" t="s">
        <v>29</v>
      </c>
      <c r="D4" s="18" t="s">
        <v>30</v>
      </c>
      <c r="E4" s="18"/>
      <c r="F4" s="25" t="s">
        <v>23</v>
      </c>
      <c r="G4" s="25" t="s">
        <v>23</v>
      </c>
      <c r="H4" s="25" t="s">
        <v>23</v>
      </c>
      <c r="I4" s="25" t="s">
        <v>23</v>
      </c>
      <c r="J4" s="25"/>
      <c r="K4" s="25" t="s">
        <v>24</v>
      </c>
      <c r="L4" s="25" t="s">
        <v>24</v>
      </c>
      <c r="M4" s="25" t="s">
        <v>24</v>
      </c>
      <c r="N4" s="25" t="s">
        <v>24</v>
      </c>
      <c r="O4" s="25" t="s">
        <v>24</v>
      </c>
      <c r="P4" s="25" t="s">
        <v>25</v>
      </c>
      <c r="Q4" s="25" t="s">
        <v>25</v>
      </c>
      <c r="R4" s="25" t="s">
        <v>25</v>
      </c>
      <c r="S4" s="25" t="s">
        <v>25</v>
      </c>
      <c r="T4" s="25" t="s">
        <v>25</v>
      </c>
      <c r="U4" s="25" t="s">
        <v>26</v>
      </c>
      <c r="V4" s="25" t="s">
        <v>26</v>
      </c>
      <c r="W4" s="25" t="s">
        <v>26</v>
      </c>
      <c r="X4" s="25" t="s">
        <v>26</v>
      </c>
      <c r="Y4" s="25" t="s">
        <v>26</v>
      </c>
      <c r="Z4" s="1"/>
      <c r="AA4" s="20" t="s">
        <v>182</v>
      </c>
      <c r="AB4" s="21" t="s">
        <v>183</v>
      </c>
      <c r="AC4" s="22" t="s">
        <v>184</v>
      </c>
      <c r="AD4" s="23" t="s">
        <v>185</v>
      </c>
      <c r="AE4" s="1"/>
      <c r="AF4" s="2"/>
      <c r="AG4" s="18" t="s">
        <v>34</v>
      </c>
      <c r="AH4" s="18" t="s">
        <v>33</v>
      </c>
      <c r="AI4" s="18" t="s">
        <v>32</v>
      </c>
      <c r="AJ4" s="18" t="s">
        <v>36</v>
      </c>
      <c r="AK4" s="18" t="s">
        <v>35</v>
      </c>
      <c r="AM4" s="5" t="s">
        <v>37</v>
      </c>
      <c r="AN4" s="5" t="s">
        <v>38</v>
      </c>
      <c r="AO4" s="5" t="s">
        <v>21</v>
      </c>
      <c r="AP4" s="3"/>
      <c r="AQ4" s="5" t="s">
        <v>37</v>
      </c>
      <c r="AR4" s="5" t="s">
        <v>38</v>
      </c>
      <c r="AS4" s="5" t="s">
        <v>21</v>
      </c>
    </row>
    <row r="5" spans="1:45" x14ac:dyDescent="0.2">
      <c r="A5" s="6" t="s">
        <v>39</v>
      </c>
      <c r="B5" s="3">
        <v>61.802518261508098</v>
      </c>
      <c r="C5" s="7">
        <v>1.12789894748437E-8</v>
      </c>
      <c r="D5" s="7">
        <v>2.0924993339873801E-5</v>
      </c>
      <c r="E5" s="7"/>
      <c r="F5" s="8">
        <v>-5.7224000000000004</v>
      </c>
      <c r="G5" s="8">
        <v>-7.4393000000000002</v>
      </c>
      <c r="H5" s="8">
        <v>-2.1282000000000001</v>
      </c>
      <c r="I5" s="8">
        <v>-5.9432</v>
      </c>
      <c r="K5" s="9">
        <v>-6.4947999999999997</v>
      </c>
      <c r="L5" s="9">
        <v>-5.8417000000000003</v>
      </c>
      <c r="M5" s="9">
        <v>-6.8705999999999996</v>
      </c>
      <c r="N5" s="9">
        <v>-3.5973999999999999</v>
      </c>
      <c r="O5" s="9">
        <v>-3.2614999999999998</v>
      </c>
      <c r="P5" s="10">
        <v>5.734</v>
      </c>
      <c r="Q5" s="10">
        <v>2.4853999999999998</v>
      </c>
      <c r="R5" s="10">
        <v>7.1703999999999999</v>
      </c>
      <c r="S5" s="10">
        <v>5.6246999999999998</v>
      </c>
      <c r="T5" s="10">
        <v>3.7829000000000002</v>
      </c>
      <c r="U5" s="11">
        <v>5.4297000000000004</v>
      </c>
      <c r="V5" s="11">
        <v>4.6558000000000002</v>
      </c>
      <c r="W5" s="11">
        <v>4.9478999999999997</v>
      </c>
      <c r="X5" s="11">
        <v>5.1971999999999996</v>
      </c>
      <c r="Y5" s="11">
        <v>4.8711000000000002</v>
      </c>
      <c r="AA5" s="12">
        <f t="shared" ref="AA5:AA68" si="0">AVERAGE(F5:J5)</f>
        <v>-5.3082750000000001</v>
      </c>
      <c r="AB5" s="13">
        <f t="shared" ref="AB5:AB68" si="1">AVERAGE(K5:O5)</f>
        <v>-5.2132000000000005</v>
      </c>
      <c r="AC5" s="14">
        <f t="shared" ref="AC5:AC68" si="2">AVERAGE(P5:T5)</f>
        <v>4.959480000000001</v>
      </c>
      <c r="AD5" s="15">
        <f t="shared" ref="AD5:AD68" si="3">AVERAGE(U5:Y5)</f>
        <v>5.02034</v>
      </c>
      <c r="AF5" s="6" t="s">
        <v>39</v>
      </c>
      <c r="AG5" s="5">
        <v>0.99973900000000004</v>
      </c>
      <c r="AH5" s="5">
        <v>0.99990100000000004</v>
      </c>
      <c r="AI5" s="19">
        <v>6.6100699999999998E-7</v>
      </c>
      <c r="AJ5" s="19">
        <v>3.2142399999999998E-7</v>
      </c>
      <c r="AK5" s="19">
        <v>6.1251999999999998E-7</v>
      </c>
      <c r="AM5" s="16">
        <f t="shared" ref="AM5:AM36" si="4">AB5-AA5</f>
        <v>9.5074999999999577E-2</v>
      </c>
      <c r="AN5" s="16">
        <f t="shared" ref="AN5:AN36" si="5">AD5-AC5</f>
        <v>6.0859999999999026E-2</v>
      </c>
      <c r="AO5" s="16">
        <f t="shared" ref="AO5:AO36" si="6">AC5-AA5</f>
        <v>10.267755000000001</v>
      </c>
      <c r="AP5" s="3"/>
      <c r="AQ5" s="3">
        <f t="shared" ref="AQ5:AS36" si="7">EXP(0.6931*AM5)</f>
        <v>1.068116142730092</v>
      </c>
      <c r="AR5" s="3">
        <f t="shared" si="7"/>
        <v>1.0430843716629277</v>
      </c>
      <c r="AS5" s="3">
        <f t="shared" si="7"/>
        <v>1232.2302162797248</v>
      </c>
    </row>
    <row r="6" spans="1:45" x14ac:dyDescent="0.2">
      <c r="A6" s="6" t="s">
        <v>40</v>
      </c>
      <c r="B6" s="3">
        <v>48.733975863275802</v>
      </c>
      <c r="C6" s="7">
        <v>5.7224228852996003E-8</v>
      </c>
      <c r="D6" s="7">
        <v>5.67667488776631E-5</v>
      </c>
      <c r="E6" s="7"/>
      <c r="F6" s="8">
        <v>6.3693999999999997</v>
      </c>
      <c r="G6" s="8">
        <v>6.2039999999999997</v>
      </c>
      <c r="H6" s="8">
        <v>6.7747000000000002</v>
      </c>
      <c r="I6" s="8">
        <v>6.2298</v>
      </c>
      <c r="K6" s="9">
        <v>5.3338000000000001</v>
      </c>
      <c r="L6" s="9">
        <v>3.8753000000000002</v>
      </c>
      <c r="M6" s="9">
        <v>5.3</v>
      </c>
      <c r="N6" s="9">
        <v>5.1623999999999999</v>
      </c>
      <c r="O6" s="9">
        <v>4.4736000000000002</v>
      </c>
      <c r="P6" s="10">
        <v>-2.9205000000000001</v>
      </c>
      <c r="Q6" s="10">
        <v>1.3010999999999999</v>
      </c>
      <c r="R6" s="10">
        <v>-2.4533999999999998</v>
      </c>
      <c r="S6" s="10">
        <v>-1.484</v>
      </c>
      <c r="T6" s="10">
        <v>-0.33234000000000002</v>
      </c>
      <c r="U6" s="11">
        <v>-0.19664000000000001</v>
      </c>
      <c r="V6" s="11">
        <v>-2.5539000000000001</v>
      </c>
      <c r="W6" s="11">
        <v>8.9827000000000004E-2</v>
      </c>
      <c r="X6" s="11">
        <v>-0.93420000000000003</v>
      </c>
      <c r="Y6" s="11">
        <v>0.96197999999999995</v>
      </c>
      <c r="AA6" s="12">
        <f t="shared" si="0"/>
        <v>6.3944749999999999</v>
      </c>
      <c r="AB6" s="13">
        <f t="shared" si="1"/>
        <v>4.8290200000000008</v>
      </c>
      <c r="AC6" s="14">
        <f t="shared" si="2"/>
        <v>-1.1778280000000001</v>
      </c>
      <c r="AD6" s="15">
        <f t="shared" si="3"/>
        <v>-0.52658660000000002</v>
      </c>
      <c r="AF6" s="6" t="s">
        <v>40</v>
      </c>
      <c r="AG6" s="5">
        <v>0.23150499999999999</v>
      </c>
      <c r="AH6" s="5">
        <v>0.81395300000000004</v>
      </c>
      <c r="AI6" s="19">
        <v>4.2430400000000001E-7</v>
      </c>
      <c r="AJ6" s="19">
        <v>1.51181E-5</v>
      </c>
      <c r="AK6" s="19">
        <v>1.3461900000000001E-6</v>
      </c>
      <c r="AM6" s="16">
        <f t="shared" si="4"/>
        <v>-1.5654549999999992</v>
      </c>
      <c r="AN6" s="16">
        <f t="shared" si="5"/>
        <v>0.65124140000000008</v>
      </c>
      <c r="AO6" s="16">
        <f t="shared" si="6"/>
        <v>-7.5723029999999998</v>
      </c>
      <c r="AP6" s="3"/>
      <c r="AQ6" s="3">
        <f t="shared" si="7"/>
        <v>0.33789608874968063</v>
      </c>
      <c r="AR6" s="3">
        <f t="shared" si="7"/>
        <v>1.5704707486787794</v>
      </c>
      <c r="AS6" s="3">
        <f t="shared" si="7"/>
        <v>5.2561145216027168E-3</v>
      </c>
    </row>
    <row r="7" spans="1:45" x14ac:dyDescent="0.2">
      <c r="A7" s="6" t="s">
        <v>41</v>
      </c>
      <c r="B7" s="3">
        <v>46.009981680917903</v>
      </c>
      <c r="C7" s="7">
        <v>8.4332130218673293E-8</v>
      </c>
      <c r="D7" s="7">
        <v>6.7664353192787105E-5</v>
      </c>
      <c r="E7" s="7"/>
      <c r="F7" s="8">
        <v>-0.93493999999999999</v>
      </c>
      <c r="G7" s="8">
        <v>-1.6605000000000001</v>
      </c>
      <c r="H7" s="8">
        <v>0.79947999999999997</v>
      </c>
      <c r="I7" s="8">
        <v>1.6133000000000002E-2</v>
      </c>
      <c r="K7" s="9">
        <v>0.21687999999999999</v>
      </c>
      <c r="L7" s="9">
        <v>3.5344000000000002</v>
      </c>
      <c r="M7" s="9">
        <v>-1.919</v>
      </c>
      <c r="N7" s="9">
        <v>0.88976999999999995</v>
      </c>
      <c r="O7" s="9">
        <v>4.53</v>
      </c>
      <c r="P7" s="10">
        <v>8.7081</v>
      </c>
      <c r="Q7" s="10">
        <v>7.6063000000000001</v>
      </c>
      <c r="R7" s="10">
        <v>8.8314000000000004</v>
      </c>
      <c r="S7" s="10">
        <v>8.6897000000000002</v>
      </c>
      <c r="T7" s="10">
        <v>7.9276</v>
      </c>
      <c r="U7" s="11">
        <v>8.4189000000000007</v>
      </c>
      <c r="V7" s="11">
        <v>8.0091999999999999</v>
      </c>
      <c r="W7" s="11">
        <v>8.4697999999999993</v>
      </c>
      <c r="X7" s="11">
        <v>8.4883000000000006</v>
      </c>
      <c r="Y7" s="11">
        <v>8.5672999999999995</v>
      </c>
      <c r="AA7" s="12">
        <f t="shared" si="0"/>
        <v>-0.44495675000000001</v>
      </c>
      <c r="AB7" s="13">
        <f t="shared" si="1"/>
        <v>1.4504100000000002</v>
      </c>
      <c r="AC7" s="14">
        <f t="shared" si="2"/>
        <v>8.3526199999999999</v>
      </c>
      <c r="AD7" s="15">
        <f t="shared" si="3"/>
        <v>8.3907000000000007</v>
      </c>
      <c r="AF7" s="6" t="s">
        <v>41</v>
      </c>
      <c r="AG7" s="5">
        <v>0.25445600000000002</v>
      </c>
      <c r="AH7" s="5">
        <v>0.99996499999999999</v>
      </c>
      <c r="AI7" s="19">
        <v>1.0818800000000001E-6</v>
      </c>
      <c r="AJ7" s="19">
        <v>9.8015200000000006E-6</v>
      </c>
      <c r="AK7" s="19">
        <v>1.0239400000000001E-6</v>
      </c>
      <c r="AM7" s="16">
        <f t="shared" si="4"/>
        <v>1.8953667500000002</v>
      </c>
      <c r="AN7" s="16">
        <f t="shared" si="5"/>
        <v>3.808000000000078E-2</v>
      </c>
      <c r="AO7" s="16">
        <f t="shared" si="6"/>
        <v>8.7975767499999993</v>
      </c>
      <c r="AP7" s="3"/>
      <c r="AQ7" s="3">
        <f t="shared" si="7"/>
        <v>3.7198327010026651</v>
      </c>
      <c r="AR7" s="3">
        <f t="shared" si="7"/>
        <v>1.026744634367881</v>
      </c>
      <c r="AS7" s="3">
        <f t="shared" si="7"/>
        <v>444.78919259823846</v>
      </c>
    </row>
    <row r="8" spans="1:45" x14ac:dyDescent="0.2">
      <c r="A8" s="6" t="s">
        <v>42</v>
      </c>
      <c r="B8" s="3">
        <v>87.467496367112204</v>
      </c>
      <c r="C8" s="7">
        <v>9.9430736919792506E-10</v>
      </c>
      <c r="D8" s="7">
        <v>5.2083519765075602E-6</v>
      </c>
      <c r="E8" s="7"/>
      <c r="F8" s="8">
        <v>7.8501000000000003</v>
      </c>
      <c r="G8" s="8">
        <v>7.3916000000000004</v>
      </c>
      <c r="H8" s="8">
        <v>7.4885999999999999</v>
      </c>
      <c r="I8" s="8">
        <v>7.3201999999999998</v>
      </c>
      <c r="K8" s="9">
        <v>6.67</v>
      </c>
      <c r="L8" s="9">
        <v>5.5387000000000004</v>
      </c>
      <c r="M8" s="9">
        <v>6.0030000000000001</v>
      </c>
      <c r="N8" s="9">
        <v>6.2727000000000004</v>
      </c>
      <c r="O8" s="9">
        <v>5.8227000000000002</v>
      </c>
      <c r="P8" s="10">
        <v>7.6929999999999998E-2</v>
      </c>
      <c r="Q8" s="10">
        <v>2.2374000000000001</v>
      </c>
      <c r="R8" s="10">
        <v>0.90153000000000005</v>
      </c>
      <c r="S8" s="10">
        <v>-1.1520999999999999</v>
      </c>
      <c r="T8" s="10">
        <v>2.1149</v>
      </c>
      <c r="U8" s="11">
        <v>-0.37594</v>
      </c>
      <c r="V8" s="11">
        <v>-0.50793999999999995</v>
      </c>
      <c r="W8" s="11">
        <v>-0.28682000000000002</v>
      </c>
      <c r="X8" s="11">
        <v>-0.50436000000000003</v>
      </c>
      <c r="Y8" s="11">
        <v>1.2278</v>
      </c>
      <c r="AA8" s="12">
        <f t="shared" si="0"/>
        <v>7.5126249999999999</v>
      </c>
      <c r="AB8" s="13">
        <f t="shared" si="1"/>
        <v>6.06142</v>
      </c>
      <c r="AC8" s="14">
        <f t="shared" si="2"/>
        <v>0.83573200000000014</v>
      </c>
      <c r="AD8" s="15">
        <f t="shared" si="3"/>
        <v>-8.9452000000000045E-2</v>
      </c>
      <c r="AF8" s="6" t="s">
        <v>42</v>
      </c>
      <c r="AG8" s="5">
        <v>0.10091899999999999</v>
      </c>
      <c r="AH8" s="5">
        <v>0.36293199999999998</v>
      </c>
      <c r="AI8" s="19">
        <v>4.2986499999999999E-8</v>
      </c>
      <c r="AJ8" s="19">
        <v>5.8765600000000003E-8</v>
      </c>
      <c r="AK8" s="19">
        <v>7.2761800000000004E-9</v>
      </c>
      <c r="AM8" s="16">
        <f t="shared" si="4"/>
        <v>-1.4512049999999999</v>
      </c>
      <c r="AN8" s="16">
        <f t="shared" si="5"/>
        <v>-0.92518400000000023</v>
      </c>
      <c r="AO8" s="16">
        <f t="shared" si="6"/>
        <v>-6.6768929999999997</v>
      </c>
      <c r="AP8" s="3"/>
      <c r="AQ8" s="3">
        <f t="shared" si="7"/>
        <v>0.36574087596138766</v>
      </c>
      <c r="AR8" s="3">
        <f t="shared" si="7"/>
        <v>0.52663633745404936</v>
      </c>
      <c r="AS8" s="3">
        <f t="shared" si="7"/>
        <v>9.7766876509441207E-3</v>
      </c>
    </row>
    <row r="9" spans="1:45" x14ac:dyDescent="0.2">
      <c r="A9" s="6" t="s">
        <v>43</v>
      </c>
      <c r="B9" s="3">
        <v>113.050711246191</v>
      </c>
      <c r="C9" s="7">
        <v>1.6005532585716301E-10</v>
      </c>
      <c r="D9" s="7">
        <v>2.0650536766896801E-6</v>
      </c>
      <c r="E9" s="7"/>
      <c r="F9" s="8">
        <v>-2.1417000000000002</v>
      </c>
      <c r="G9" s="8">
        <v>-0.32924999999999999</v>
      </c>
      <c r="H9" s="8">
        <v>-2.0068000000000001</v>
      </c>
      <c r="I9" s="8">
        <v>-0.83701000000000003</v>
      </c>
      <c r="K9" s="9">
        <v>-1.7296</v>
      </c>
      <c r="L9" s="9">
        <v>-1.7507999999999999</v>
      </c>
      <c r="M9" s="9">
        <v>-2.6617999999999999</v>
      </c>
      <c r="N9" s="9">
        <v>-1.9567000000000001</v>
      </c>
      <c r="O9" s="9">
        <v>-0.14968999999999999</v>
      </c>
      <c r="P9" s="10">
        <v>6.8647999999999998</v>
      </c>
      <c r="Q9" s="10">
        <v>6.7420999999999998</v>
      </c>
      <c r="R9" s="10">
        <v>6.5438999999999998</v>
      </c>
      <c r="S9" s="10">
        <v>5.9138999999999999</v>
      </c>
      <c r="T9" s="10">
        <v>4.6588000000000003</v>
      </c>
      <c r="U9" s="11">
        <v>5.7149999999999999</v>
      </c>
      <c r="V9" s="11">
        <v>4.774</v>
      </c>
      <c r="W9" s="11">
        <v>4.7606999999999999</v>
      </c>
      <c r="X9" s="11">
        <v>6.2923</v>
      </c>
      <c r="Y9" s="11">
        <v>6.2996999999999996</v>
      </c>
      <c r="AA9" s="12">
        <f t="shared" si="0"/>
        <v>-1.3286900000000001</v>
      </c>
      <c r="AB9" s="13">
        <f t="shared" si="1"/>
        <v>-1.649718</v>
      </c>
      <c r="AC9" s="14">
        <f t="shared" si="2"/>
        <v>6.1447000000000003</v>
      </c>
      <c r="AD9" s="15">
        <f t="shared" si="3"/>
        <v>5.568340000000001</v>
      </c>
      <c r="AF9" s="6" t="s">
        <v>43</v>
      </c>
      <c r="AG9" s="5">
        <v>0.94543699999999997</v>
      </c>
      <c r="AH9" s="5">
        <v>0.72646999999999995</v>
      </c>
      <c r="AI9" s="19">
        <v>1.0127800000000001E-8</v>
      </c>
      <c r="AJ9" s="19">
        <v>7.2573799999999996E-9</v>
      </c>
      <c r="AK9" s="19">
        <v>3.0391100000000003E-8</v>
      </c>
      <c r="AM9" s="16">
        <f t="shared" si="4"/>
        <v>-0.32102799999999987</v>
      </c>
      <c r="AN9" s="16">
        <f t="shared" si="5"/>
        <v>-0.57635999999999932</v>
      </c>
      <c r="AO9" s="16">
        <f t="shared" si="6"/>
        <v>7.4733900000000002</v>
      </c>
      <c r="AP9" s="3"/>
      <c r="AQ9" s="3">
        <f t="shared" si="7"/>
        <v>0.80051139899732615</v>
      </c>
      <c r="AR9" s="3">
        <f t="shared" si="7"/>
        <v>0.67067197865650396</v>
      </c>
      <c r="AS9" s="3">
        <f t="shared" si="7"/>
        <v>177.64845205932517</v>
      </c>
    </row>
    <row r="10" spans="1:45" x14ac:dyDescent="0.2">
      <c r="A10" s="6" t="s">
        <v>44</v>
      </c>
      <c r="B10" s="3">
        <v>51.578772852959602</v>
      </c>
      <c r="C10" s="7">
        <v>3.8951205409900702E-8</v>
      </c>
      <c r="D10" s="7">
        <v>4.9529587811876301E-5</v>
      </c>
      <c r="E10" s="7"/>
      <c r="F10" s="8">
        <v>7.431</v>
      </c>
      <c r="G10" s="8">
        <v>5.8613999999999997</v>
      </c>
      <c r="H10" s="8">
        <v>6.0376000000000003</v>
      </c>
      <c r="I10" s="8">
        <v>6.3312999999999997</v>
      </c>
      <c r="K10" s="9">
        <v>7.3670999999999998</v>
      </c>
      <c r="L10" s="9">
        <v>6.2176</v>
      </c>
      <c r="M10" s="9">
        <v>6.7176</v>
      </c>
      <c r="N10" s="9">
        <v>7.5625</v>
      </c>
      <c r="O10" s="9">
        <v>6.9619</v>
      </c>
      <c r="P10" s="10">
        <v>0.99351999999999996</v>
      </c>
      <c r="Q10" s="10">
        <v>-1.6953</v>
      </c>
      <c r="R10" s="10">
        <v>0.47786000000000001</v>
      </c>
      <c r="S10" s="10">
        <v>0.35704999999999998</v>
      </c>
      <c r="T10" s="10">
        <v>-0.88973999999999998</v>
      </c>
      <c r="U10" s="11">
        <v>2.4073000000000002</v>
      </c>
      <c r="V10" s="11">
        <v>0.47615000000000002</v>
      </c>
      <c r="W10" s="11">
        <v>3.1701000000000001</v>
      </c>
      <c r="X10" s="11">
        <v>2.7172000000000001</v>
      </c>
      <c r="Y10" s="11">
        <v>4.4240000000000004</v>
      </c>
      <c r="AA10" s="12">
        <f t="shared" si="0"/>
        <v>6.4153250000000002</v>
      </c>
      <c r="AB10" s="13">
        <f t="shared" si="1"/>
        <v>6.9653400000000003</v>
      </c>
      <c r="AC10" s="14">
        <f t="shared" si="2"/>
        <v>-0.15132200000000001</v>
      </c>
      <c r="AD10" s="15">
        <f t="shared" si="3"/>
        <v>2.6389499999999999</v>
      </c>
      <c r="AF10" s="6" t="s">
        <v>44</v>
      </c>
      <c r="AG10" s="5">
        <v>0.85299800000000003</v>
      </c>
      <c r="AH10" s="5">
        <v>3.1027899999999998E-3</v>
      </c>
      <c r="AI10" s="19">
        <v>4.9362000000000005E-7</v>
      </c>
      <c r="AJ10" s="19">
        <v>3.9289699999999998E-5</v>
      </c>
      <c r="AK10" s="5">
        <v>3.2037500000000002E-4</v>
      </c>
      <c r="AM10" s="16">
        <f t="shared" si="4"/>
        <v>0.55001500000000014</v>
      </c>
      <c r="AN10" s="16">
        <f t="shared" si="5"/>
        <v>2.7902719999999999</v>
      </c>
      <c r="AO10" s="16">
        <f t="shared" si="6"/>
        <v>-6.5666470000000006</v>
      </c>
      <c r="AP10" s="3"/>
      <c r="AQ10" s="3">
        <f t="shared" si="7"/>
        <v>1.4640629254790178</v>
      </c>
      <c r="AR10" s="3">
        <f t="shared" si="7"/>
        <v>6.9166913259511578</v>
      </c>
      <c r="AS10" s="3">
        <f t="shared" si="7"/>
        <v>1.0553021777121335E-2</v>
      </c>
    </row>
    <row r="11" spans="1:45" x14ac:dyDescent="0.2">
      <c r="A11" s="6" t="s">
        <v>45</v>
      </c>
      <c r="B11" s="3">
        <v>36.437460207373803</v>
      </c>
      <c r="C11" s="7">
        <v>3.9641712512289802E-7</v>
      </c>
      <c r="D11" s="3">
        <v>2.2719105904265601E-4</v>
      </c>
      <c r="F11" s="8">
        <v>9.7118000000000002</v>
      </c>
      <c r="G11" s="8">
        <v>9.6997</v>
      </c>
      <c r="H11" s="8">
        <v>9.8267000000000007</v>
      </c>
      <c r="I11" s="8">
        <v>9.6633999999999993</v>
      </c>
      <c r="K11" s="9">
        <v>9.9402000000000008</v>
      </c>
      <c r="L11" s="9">
        <v>9.5641999999999996</v>
      </c>
      <c r="M11" s="9">
        <v>9.9260999999999999</v>
      </c>
      <c r="N11" s="9">
        <v>9.859</v>
      </c>
      <c r="O11" s="9">
        <v>9.5273000000000003</v>
      </c>
      <c r="P11" s="10">
        <v>6.5427999999999997</v>
      </c>
      <c r="Q11" s="10">
        <v>5.6741000000000001</v>
      </c>
      <c r="R11" s="10">
        <v>6.9756999999999998</v>
      </c>
      <c r="S11" s="10">
        <v>7.3746999999999998</v>
      </c>
      <c r="T11" s="10">
        <v>7.4778000000000002</v>
      </c>
      <c r="U11" s="11">
        <v>7.1257000000000001</v>
      </c>
      <c r="V11" s="11">
        <v>6.6481000000000003</v>
      </c>
      <c r="W11" s="11">
        <v>7.6223999999999998</v>
      </c>
      <c r="X11" s="11">
        <v>7.1542000000000003</v>
      </c>
      <c r="Y11" s="11">
        <v>8.6385000000000005</v>
      </c>
      <c r="AA11" s="12">
        <f t="shared" si="0"/>
        <v>9.7254000000000005</v>
      </c>
      <c r="AB11" s="13">
        <f t="shared" si="1"/>
        <v>9.7633600000000005</v>
      </c>
      <c r="AC11" s="14">
        <f t="shared" si="2"/>
        <v>6.8090199999999994</v>
      </c>
      <c r="AD11" s="15">
        <f t="shared" si="3"/>
        <v>7.4377800000000009</v>
      </c>
      <c r="AF11" s="6" t="s">
        <v>45</v>
      </c>
      <c r="AG11" s="5">
        <v>0.99958800000000003</v>
      </c>
      <c r="AH11" s="5">
        <v>0.31416100000000002</v>
      </c>
      <c r="AI11" s="19">
        <v>5.9498600000000002E-6</v>
      </c>
      <c r="AJ11" s="19">
        <v>4.2542300000000001E-5</v>
      </c>
      <c r="AK11" s="19">
        <v>9.8111900000000005E-5</v>
      </c>
      <c r="AM11" s="16">
        <f t="shared" si="4"/>
        <v>3.7959999999999994E-2</v>
      </c>
      <c r="AN11" s="16">
        <f t="shared" si="5"/>
        <v>0.62876000000000154</v>
      </c>
      <c r="AO11" s="16">
        <f t="shared" si="6"/>
        <v>-2.9163800000000011</v>
      </c>
      <c r="AP11" s="3"/>
      <c r="AQ11" s="3">
        <f t="shared" si="7"/>
        <v>1.0266592415143472</v>
      </c>
      <c r="AR11" s="3">
        <f t="shared" si="7"/>
        <v>1.5461895602409141</v>
      </c>
      <c r="AS11" s="3">
        <f t="shared" si="7"/>
        <v>0.13247743128343367</v>
      </c>
    </row>
    <row r="12" spans="1:45" x14ac:dyDescent="0.2">
      <c r="A12" s="6" t="s">
        <v>46</v>
      </c>
      <c r="B12" s="3">
        <v>38.798691987623798</v>
      </c>
      <c r="C12" s="7">
        <v>2.6244239314571202E-7</v>
      </c>
      <c r="D12" s="3">
        <v>1.66241141174018E-4</v>
      </c>
      <c r="F12" s="8">
        <v>-4.6402000000000001</v>
      </c>
      <c r="G12" s="8">
        <v>-3.6724999999999999</v>
      </c>
      <c r="H12" s="8">
        <v>-5.4382000000000001</v>
      </c>
      <c r="I12" s="8">
        <v>-6.0834000000000001</v>
      </c>
      <c r="K12" s="9">
        <v>-2.7281</v>
      </c>
      <c r="L12" s="9">
        <v>-3.4794</v>
      </c>
      <c r="M12" s="9">
        <v>-5.4257999999999997</v>
      </c>
      <c r="N12" s="9">
        <v>-5.3224999999999998</v>
      </c>
      <c r="O12" s="9">
        <v>-3.9491000000000001</v>
      </c>
      <c r="P12" s="10">
        <v>3.6469999999999998</v>
      </c>
      <c r="Q12" s="10">
        <v>1.4458</v>
      </c>
      <c r="R12" s="10">
        <v>3.6166999999999998</v>
      </c>
      <c r="S12" s="10">
        <v>2.5304000000000002</v>
      </c>
      <c r="T12" s="10">
        <v>1.0401</v>
      </c>
      <c r="U12" s="11">
        <v>0.36274000000000001</v>
      </c>
      <c r="V12" s="11">
        <v>-0.68184</v>
      </c>
      <c r="W12" s="11">
        <v>-2.1423000000000001</v>
      </c>
      <c r="X12" s="11">
        <v>1.4462999999999999</v>
      </c>
      <c r="Y12" s="11">
        <v>-0.68925999999999998</v>
      </c>
      <c r="AA12" s="12">
        <f t="shared" si="0"/>
        <v>-4.9585749999999997</v>
      </c>
      <c r="AB12" s="13">
        <f t="shared" si="1"/>
        <v>-4.1809799999999999</v>
      </c>
      <c r="AC12" s="14">
        <f t="shared" si="2"/>
        <v>2.456</v>
      </c>
      <c r="AD12" s="15">
        <f t="shared" si="3"/>
        <v>-0.34087200000000006</v>
      </c>
      <c r="AF12" s="6" t="s">
        <v>46</v>
      </c>
      <c r="AG12" s="5">
        <v>0.77185000000000004</v>
      </c>
      <c r="AH12" s="5">
        <v>1.0803699999999999E-2</v>
      </c>
      <c r="AI12" s="19">
        <v>8.2856099999999998E-7</v>
      </c>
      <c r="AJ12" s="5">
        <v>7.4878900000000003E-4</v>
      </c>
      <c r="AK12" s="5">
        <v>2.1336900000000001E-4</v>
      </c>
      <c r="AM12" s="16">
        <f t="shared" si="4"/>
        <v>0.77759499999999981</v>
      </c>
      <c r="AN12" s="16">
        <f t="shared" si="5"/>
        <v>-2.796872</v>
      </c>
      <c r="AO12" s="16">
        <f t="shared" si="6"/>
        <v>7.4145749999999992</v>
      </c>
      <c r="AP12" s="3"/>
      <c r="AQ12" s="3">
        <f t="shared" si="7"/>
        <v>1.7142078767968463</v>
      </c>
      <c r="AR12" s="3">
        <f t="shared" si="7"/>
        <v>0.14391794284235093</v>
      </c>
      <c r="AS12" s="3">
        <f t="shared" si="7"/>
        <v>170.55228941637418</v>
      </c>
    </row>
    <row r="13" spans="1:45" x14ac:dyDescent="0.2">
      <c r="A13" s="6" t="s">
        <v>47</v>
      </c>
      <c r="B13" s="3">
        <v>12.3310381712514</v>
      </c>
      <c r="C13" s="3">
        <v>2.5003015229556298E-4</v>
      </c>
      <c r="D13" s="3">
        <v>1.5782497690181099E-2</v>
      </c>
      <c r="F13" s="8">
        <v>3.1193</v>
      </c>
      <c r="G13" s="8">
        <v>4.4474999999999998</v>
      </c>
      <c r="H13" s="8">
        <v>3.9857</v>
      </c>
      <c r="I13" s="8">
        <v>4.2051999999999996</v>
      </c>
      <c r="K13" s="9">
        <v>4.5933000000000002</v>
      </c>
      <c r="L13" s="9">
        <v>5.3663999999999996</v>
      </c>
      <c r="M13" s="9">
        <v>4.9199000000000002</v>
      </c>
      <c r="N13" s="9">
        <v>4.3082000000000003</v>
      </c>
      <c r="O13" s="9">
        <v>4.8643999999999998</v>
      </c>
      <c r="P13" s="10">
        <v>3.4643999999999999</v>
      </c>
      <c r="Q13" s="10">
        <v>3.2553000000000001</v>
      </c>
      <c r="R13" s="10">
        <v>3.3515999999999999</v>
      </c>
      <c r="S13" s="10">
        <v>4.2737999999999996</v>
      </c>
      <c r="T13" s="10">
        <v>4.1628999999999996</v>
      </c>
      <c r="U13" s="11">
        <v>5.1313000000000004</v>
      </c>
      <c r="V13" s="11">
        <v>5.0412999999999997</v>
      </c>
      <c r="W13" s="11">
        <v>5.1227999999999998</v>
      </c>
      <c r="X13" s="11">
        <v>4.8845000000000001</v>
      </c>
      <c r="Y13" s="11">
        <v>5.2099000000000002</v>
      </c>
      <c r="AA13" s="12">
        <f t="shared" si="0"/>
        <v>3.939425</v>
      </c>
      <c r="AB13" s="13">
        <f t="shared" si="1"/>
        <v>4.8104399999999998</v>
      </c>
      <c r="AC13" s="14">
        <f t="shared" si="2"/>
        <v>3.7016</v>
      </c>
      <c r="AD13" s="15">
        <f t="shared" si="3"/>
        <v>5.07796</v>
      </c>
      <c r="AF13" s="6" t="s">
        <v>47</v>
      </c>
      <c r="AG13" s="5">
        <v>3.21228E-2</v>
      </c>
      <c r="AH13" s="5">
        <v>5.3679900000000002E-4</v>
      </c>
      <c r="AI13" s="5">
        <v>0.8296</v>
      </c>
      <c r="AJ13" s="5">
        <v>0.74349200000000004</v>
      </c>
      <c r="AK13" s="5">
        <v>4.9389400000000002E-3</v>
      </c>
      <c r="AM13" s="16">
        <f t="shared" si="4"/>
        <v>0.87101499999999987</v>
      </c>
      <c r="AN13" s="16">
        <f t="shared" si="5"/>
        <v>1.37636</v>
      </c>
      <c r="AO13" s="16">
        <f t="shared" si="6"/>
        <v>-0.23782499999999995</v>
      </c>
      <c r="AP13" s="3"/>
      <c r="AQ13" s="3">
        <f t="shared" si="7"/>
        <v>1.8288740357877458</v>
      </c>
      <c r="AR13" s="3">
        <f t="shared" si="7"/>
        <v>2.5959566917038281</v>
      </c>
      <c r="AS13" s="3">
        <f t="shared" si="7"/>
        <v>0.84803233968196257</v>
      </c>
    </row>
    <row r="14" spans="1:45" x14ac:dyDescent="0.2">
      <c r="A14" s="6" t="s">
        <v>48</v>
      </c>
      <c r="B14" s="3">
        <v>55.748809682086097</v>
      </c>
      <c r="C14" s="7">
        <v>2.2916418566578902E-8</v>
      </c>
      <c r="D14" s="7">
        <v>3.5872781430519201E-5</v>
      </c>
      <c r="E14" s="7"/>
      <c r="F14" s="8">
        <v>11.148</v>
      </c>
      <c r="G14" s="8">
        <v>11.436</v>
      </c>
      <c r="H14" s="8">
        <v>11.319000000000001</v>
      </c>
      <c r="I14" s="8">
        <v>11.395</v>
      </c>
      <c r="K14" s="9">
        <v>11.709</v>
      </c>
      <c r="L14" s="9">
        <v>10.766</v>
      </c>
      <c r="M14" s="9">
        <v>11.51</v>
      </c>
      <c r="N14" s="9">
        <v>11.412000000000001</v>
      </c>
      <c r="O14" s="9">
        <v>10.971</v>
      </c>
      <c r="P14" s="10">
        <v>8.1623999999999999</v>
      </c>
      <c r="Q14" s="10">
        <v>9.2559000000000005</v>
      </c>
      <c r="R14" s="10">
        <v>8.2033000000000005</v>
      </c>
      <c r="S14" s="10">
        <v>8.6853999999999996</v>
      </c>
      <c r="T14" s="10">
        <v>9.0913000000000004</v>
      </c>
      <c r="U14" s="11">
        <v>8.9368999999999996</v>
      </c>
      <c r="V14" s="11">
        <v>8.3909000000000002</v>
      </c>
      <c r="W14" s="11">
        <v>9.0464000000000002</v>
      </c>
      <c r="X14" s="11">
        <v>8.5055999999999994</v>
      </c>
      <c r="Y14" s="11">
        <v>9.6595999999999993</v>
      </c>
      <c r="AA14" s="12">
        <f t="shared" si="0"/>
        <v>11.3245</v>
      </c>
      <c r="AB14" s="13">
        <f t="shared" si="1"/>
        <v>11.273599999999998</v>
      </c>
      <c r="AC14" s="14">
        <f t="shared" si="2"/>
        <v>8.6796600000000019</v>
      </c>
      <c r="AD14" s="15">
        <f t="shared" si="3"/>
        <v>8.9078800000000005</v>
      </c>
      <c r="AF14" s="6" t="s">
        <v>48</v>
      </c>
      <c r="AG14" s="5">
        <v>0.997834</v>
      </c>
      <c r="AH14" s="5">
        <v>0.82750500000000005</v>
      </c>
      <c r="AI14" s="19">
        <v>6.6651600000000001E-7</v>
      </c>
      <c r="AJ14" s="19">
        <v>1.3060099999999999E-6</v>
      </c>
      <c r="AK14" s="19">
        <v>2.0978500000000002E-6</v>
      </c>
      <c r="AM14" s="16">
        <f t="shared" si="4"/>
        <v>-5.0900000000002166E-2</v>
      </c>
      <c r="AN14" s="16">
        <f t="shared" si="5"/>
        <v>0.22821999999999854</v>
      </c>
      <c r="AO14" s="16">
        <f t="shared" si="6"/>
        <v>-2.6448399999999985</v>
      </c>
      <c r="AP14" s="3"/>
      <c r="AQ14" s="3">
        <f t="shared" si="7"/>
        <v>0.96533625264537171</v>
      </c>
      <c r="AR14" s="3">
        <f t="shared" si="7"/>
        <v>1.1713761825483455</v>
      </c>
      <c r="AS14" s="3">
        <f t="shared" si="7"/>
        <v>0.1599108823875395</v>
      </c>
    </row>
    <row r="15" spans="1:45" x14ac:dyDescent="0.2">
      <c r="A15" s="6" t="s">
        <v>49</v>
      </c>
      <c r="B15" s="3">
        <v>65.034050336440998</v>
      </c>
      <c r="C15" s="7">
        <v>7.92692663551071E-9</v>
      </c>
      <c r="D15" s="7">
        <v>1.90806408734499E-5</v>
      </c>
      <c r="E15" s="7"/>
      <c r="F15" s="8">
        <v>-6.5358999999999998</v>
      </c>
      <c r="G15" s="8">
        <v>-6.6677999999999997</v>
      </c>
      <c r="H15" s="8">
        <v>-4.9740000000000002</v>
      </c>
      <c r="I15" s="8">
        <v>-8.3416999999999994</v>
      </c>
      <c r="K15" s="9">
        <v>-7.3083</v>
      </c>
      <c r="L15" s="9">
        <v>-8.2401</v>
      </c>
      <c r="M15" s="9">
        <v>-7.6840999999999999</v>
      </c>
      <c r="N15" s="9">
        <v>-5.9958</v>
      </c>
      <c r="O15" s="9">
        <v>-8.3229000000000006</v>
      </c>
      <c r="P15" s="10">
        <v>-0.25547999999999998</v>
      </c>
      <c r="Q15" s="10">
        <v>-0.19077</v>
      </c>
      <c r="R15" s="10">
        <v>-0.34719</v>
      </c>
      <c r="S15" s="10">
        <v>-1.0118</v>
      </c>
      <c r="T15" s="10">
        <v>-0.74407999999999996</v>
      </c>
      <c r="U15" s="11">
        <v>-2.3915000000000002</v>
      </c>
      <c r="V15" s="11">
        <v>-2.2185000000000001</v>
      </c>
      <c r="W15" s="11">
        <v>-4.0693000000000001</v>
      </c>
      <c r="X15" s="11">
        <v>-2.8391999999999999</v>
      </c>
      <c r="Y15" s="11">
        <v>-3.1162000000000001</v>
      </c>
      <c r="AA15" s="12">
        <f t="shared" si="0"/>
        <v>-6.6298500000000002</v>
      </c>
      <c r="AB15" s="13">
        <f t="shared" si="1"/>
        <v>-7.5102400000000005</v>
      </c>
      <c r="AC15" s="14">
        <f t="shared" si="2"/>
        <v>-0.50986399999999998</v>
      </c>
      <c r="AD15" s="15">
        <f t="shared" si="3"/>
        <v>-2.9269400000000005</v>
      </c>
      <c r="AF15" s="6" t="s">
        <v>49</v>
      </c>
      <c r="AG15" s="5">
        <v>0.47565499999999999</v>
      </c>
      <c r="AH15" s="5">
        <v>3.18761E-3</v>
      </c>
      <c r="AI15" s="19">
        <v>1.9775200000000001E-7</v>
      </c>
      <c r="AJ15" s="19">
        <v>3.7544200000000001E-6</v>
      </c>
      <c r="AK15" s="19">
        <v>8.9683499999999996E-5</v>
      </c>
      <c r="AM15" s="16">
        <f t="shared" si="4"/>
        <v>-0.88039000000000023</v>
      </c>
      <c r="AN15" s="16">
        <f t="shared" si="5"/>
        <v>-2.4170760000000007</v>
      </c>
      <c r="AO15" s="16">
        <f t="shared" si="6"/>
        <v>6.1199859999999999</v>
      </c>
      <c r="AP15" s="3"/>
      <c r="AQ15" s="3">
        <f t="shared" si="7"/>
        <v>0.54324312839033118</v>
      </c>
      <c r="AR15" s="3">
        <f t="shared" si="7"/>
        <v>0.18725660648094614</v>
      </c>
      <c r="AS15" s="3">
        <f t="shared" si="7"/>
        <v>69.53027690301667</v>
      </c>
    </row>
    <row r="16" spans="1:45" x14ac:dyDescent="0.2">
      <c r="A16" s="6" t="s">
        <v>50</v>
      </c>
      <c r="B16" s="3">
        <v>44.772461356545399</v>
      </c>
      <c r="C16" s="7">
        <v>1.01268948690931E-7</v>
      </c>
      <c r="D16" s="7">
        <v>7.6175347113224199E-5</v>
      </c>
      <c r="E16" s="7"/>
      <c r="F16" s="8">
        <v>7.4062000000000001</v>
      </c>
      <c r="G16" s="8">
        <v>6.5487000000000002</v>
      </c>
      <c r="H16" s="8">
        <v>7.2392000000000003</v>
      </c>
      <c r="I16" s="8">
        <v>6.7466999999999997</v>
      </c>
      <c r="K16" s="9">
        <v>7.4993999999999996</v>
      </c>
      <c r="L16" s="9">
        <v>6.6555999999999997</v>
      </c>
      <c r="M16" s="9">
        <v>7.2698999999999998</v>
      </c>
      <c r="N16" s="9">
        <v>7.6093000000000002</v>
      </c>
      <c r="O16" s="9">
        <v>6.8684000000000003</v>
      </c>
      <c r="P16" s="10">
        <v>4.1614000000000004</v>
      </c>
      <c r="Q16" s="10">
        <v>4.2843999999999998</v>
      </c>
      <c r="R16" s="10">
        <v>4.6292999999999997</v>
      </c>
      <c r="S16" s="10">
        <v>4.5247999999999999</v>
      </c>
      <c r="T16" s="10">
        <v>4.8304999999999998</v>
      </c>
      <c r="U16" s="11">
        <v>4.6997</v>
      </c>
      <c r="V16" s="11">
        <v>4.4846000000000004</v>
      </c>
      <c r="W16" s="11">
        <v>5.2777000000000003</v>
      </c>
      <c r="X16" s="11">
        <v>5.1893000000000002</v>
      </c>
      <c r="Y16" s="11">
        <v>6.0321999999999996</v>
      </c>
      <c r="AA16" s="12">
        <f t="shared" si="0"/>
        <v>6.9851999999999999</v>
      </c>
      <c r="AB16" s="13">
        <f t="shared" si="1"/>
        <v>7.1805199999999996</v>
      </c>
      <c r="AC16" s="14">
        <f t="shared" si="2"/>
        <v>4.4860799999999994</v>
      </c>
      <c r="AD16" s="15">
        <f t="shared" si="3"/>
        <v>5.1366999999999994</v>
      </c>
      <c r="AF16" s="6" t="s">
        <v>50</v>
      </c>
      <c r="AG16" s="5">
        <v>0.90888400000000003</v>
      </c>
      <c r="AH16" s="5">
        <v>0.13139300000000001</v>
      </c>
      <c r="AI16" s="19">
        <v>2.2149900000000001E-6</v>
      </c>
      <c r="AJ16" s="19">
        <v>1.25492E-5</v>
      </c>
      <c r="AK16" s="19">
        <v>7.7677199999999996E-5</v>
      </c>
      <c r="AM16" s="16">
        <f t="shared" si="4"/>
        <v>0.19531999999999972</v>
      </c>
      <c r="AN16" s="16">
        <f t="shared" si="5"/>
        <v>0.65061999999999998</v>
      </c>
      <c r="AO16" s="16">
        <f t="shared" si="6"/>
        <v>-2.4991200000000005</v>
      </c>
      <c r="AP16" s="3"/>
      <c r="AQ16" s="3">
        <f t="shared" si="7"/>
        <v>1.1449675454278621</v>
      </c>
      <c r="AR16" s="3">
        <f t="shared" si="7"/>
        <v>1.5697945045941564</v>
      </c>
      <c r="AS16" s="3">
        <f t="shared" si="7"/>
        <v>0.176905414251774</v>
      </c>
    </row>
    <row r="17" spans="1:45" x14ac:dyDescent="0.2">
      <c r="A17" s="6" t="s">
        <v>51</v>
      </c>
      <c r="B17" s="3">
        <v>34.534497375149499</v>
      </c>
      <c r="C17" s="7">
        <v>5.6237889397728395E-7</v>
      </c>
      <c r="D17" s="3">
        <v>2.8201739369366401E-4</v>
      </c>
      <c r="F17" s="8">
        <v>-7.38</v>
      </c>
      <c r="G17" s="8">
        <v>-5.1898999999999997</v>
      </c>
      <c r="H17" s="8">
        <v>-6.1075999999999997</v>
      </c>
      <c r="I17" s="8">
        <v>-3.6939000000000002</v>
      </c>
      <c r="K17" s="9">
        <v>-4.2454999999999998</v>
      </c>
      <c r="L17" s="9">
        <v>-3.5924</v>
      </c>
      <c r="M17" s="9">
        <v>-5.3582999999999998</v>
      </c>
      <c r="N17" s="9">
        <v>-3.4893999999999998</v>
      </c>
      <c r="O17" s="9">
        <v>-1.3151999999999999</v>
      </c>
      <c r="P17" s="10">
        <v>0.27577000000000002</v>
      </c>
      <c r="Q17" s="10">
        <v>-1.2058</v>
      </c>
      <c r="R17" s="10">
        <v>1.8691</v>
      </c>
      <c r="S17" s="10">
        <v>0.35371000000000002</v>
      </c>
      <c r="T17" s="10">
        <v>-0.15594</v>
      </c>
      <c r="U17" s="11">
        <v>1.3070999999999999</v>
      </c>
      <c r="V17" s="11">
        <v>2.1793999999999998</v>
      </c>
      <c r="W17" s="11">
        <v>1.3932</v>
      </c>
      <c r="X17" s="11">
        <v>1.1214</v>
      </c>
      <c r="Y17" s="11">
        <v>2.6278000000000001</v>
      </c>
      <c r="AA17" s="12">
        <f t="shared" si="0"/>
        <v>-5.5928500000000003</v>
      </c>
      <c r="AB17" s="13">
        <f t="shared" si="1"/>
        <v>-3.6001600000000002</v>
      </c>
      <c r="AC17" s="14">
        <f t="shared" si="2"/>
        <v>0.22736800000000001</v>
      </c>
      <c r="AD17" s="15">
        <f t="shared" si="3"/>
        <v>1.7257799999999999</v>
      </c>
      <c r="AF17" s="6" t="s">
        <v>51</v>
      </c>
      <c r="AG17" s="5">
        <v>0.115199</v>
      </c>
      <c r="AH17" s="5">
        <v>0.25656600000000002</v>
      </c>
      <c r="AI17" s="19">
        <v>2.02913E-5</v>
      </c>
      <c r="AJ17" s="19">
        <v>2.86677E-5</v>
      </c>
      <c r="AK17" s="19">
        <v>1.24069E-6</v>
      </c>
      <c r="AM17" s="16">
        <f t="shared" si="4"/>
        <v>1.9926900000000001</v>
      </c>
      <c r="AN17" s="16">
        <f t="shared" si="5"/>
        <v>1.4984119999999999</v>
      </c>
      <c r="AO17" s="16">
        <f t="shared" si="6"/>
        <v>5.8202180000000006</v>
      </c>
      <c r="AP17" s="3"/>
      <c r="AQ17" s="3">
        <f t="shared" si="7"/>
        <v>3.9794094902316326</v>
      </c>
      <c r="AR17" s="3">
        <f t="shared" si="7"/>
        <v>2.8251158064730961</v>
      </c>
      <c r="AS17" s="3">
        <f t="shared" si="7"/>
        <v>56.486015588028224</v>
      </c>
    </row>
    <row r="18" spans="1:45" x14ac:dyDescent="0.2">
      <c r="A18" s="6" t="s">
        <v>52</v>
      </c>
      <c r="B18" s="3">
        <v>55.426249200866998</v>
      </c>
      <c r="C18" s="7">
        <v>2.3844977409086101E-8</v>
      </c>
      <c r="D18" s="7">
        <v>3.5872781430519201E-5</v>
      </c>
      <c r="E18" s="7"/>
      <c r="F18" s="8">
        <v>5.1825000000000001</v>
      </c>
      <c r="G18" s="8">
        <v>5.2793999999999999</v>
      </c>
      <c r="H18" s="8">
        <v>5.0178000000000003</v>
      </c>
      <c r="I18" s="8">
        <v>5.0384000000000002</v>
      </c>
      <c r="K18" s="9">
        <v>5.2145999999999999</v>
      </c>
      <c r="L18" s="9">
        <v>4.9263000000000003</v>
      </c>
      <c r="M18" s="9">
        <v>5.3064</v>
      </c>
      <c r="N18" s="9">
        <v>4.9500999999999999</v>
      </c>
      <c r="O18" s="9">
        <v>4.6550000000000002</v>
      </c>
      <c r="P18" s="10">
        <v>2.7664</v>
      </c>
      <c r="Q18" s="10">
        <v>3.9628999999999999</v>
      </c>
      <c r="R18" s="10">
        <v>2.8285</v>
      </c>
      <c r="S18" s="10">
        <v>3.048</v>
      </c>
      <c r="T18" s="10">
        <v>3.2212000000000001</v>
      </c>
      <c r="U18" s="11">
        <v>3.0706000000000002</v>
      </c>
      <c r="V18" s="11">
        <v>3.0807000000000002</v>
      </c>
      <c r="W18" s="11">
        <v>3.4447000000000001</v>
      </c>
      <c r="X18" s="11">
        <v>3.0430000000000001</v>
      </c>
      <c r="Y18" s="11">
        <v>3.5706000000000002</v>
      </c>
      <c r="AA18" s="12">
        <f t="shared" si="0"/>
        <v>5.1295250000000001</v>
      </c>
      <c r="AB18" s="13">
        <f t="shared" si="1"/>
        <v>5.0104800000000003</v>
      </c>
      <c r="AC18" s="14">
        <f t="shared" si="2"/>
        <v>3.1654</v>
      </c>
      <c r="AD18" s="15">
        <f t="shared" si="3"/>
        <v>3.2419199999999995</v>
      </c>
      <c r="AF18" s="6" t="s">
        <v>52</v>
      </c>
      <c r="AG18" s="5">
        <v>0.94103999999999999</v>
      </c>
      <c r="AH18" s="5">
        <v>0.97987599999999997</v>
      </c>
      <c r="AI18" s="19">
        <v>6.90481E-7</v>
      </c>
      <c r="AJ18" s="19">
        <v>1.2429199999999999E-6</v>
      </c>
      <c r="AK18" s="19">
        <v>1.1480000000000001E-6</v>
      </c>
      <c r="AM18" s="16">
        <f t="shared" si="4"/>
        <v>-0.11904499999999985</v>
      </c>
      <c r="AN18" s="16">
        <f t="shared" si="5"/>
        <v>7.6519999999999477E-2</v>
      </c>
      <c r="AO18" s="16">
        <f t="shared" si="6"/>
        <v>-1.9641250000000001</v>
      </c>
      <c r="AP18" s="3"/>
      <c r="AQ18" s="3">
        <f t="shared" si="7"/>
        <v>0.92080214737667065</v>
      </c>
      <c r="AR18" s="3">
        <f t="shared" si="7"/>
        <v>1.0544676179234698</v>
      </c>
      <c r="AS18" s="3">
        <f t="shared" si="7"/>
        <v>0.25631835381626739</v>
      </c>
    </row>
    <row r="19" spans="1:45" x14ac:dyDescent="0.2">
      <c r="A19" s="6" t="s">
        <v>53</v>
      </c>
      <c r="B19" s="3">
        <v>34.857724266383798</v>
      </c>
      <c r="C19" s="7">
        <v>5.2933210387363205E-7</v>
      </c>
      <c r="D19" s="3">
        <v>2.8105977856560799E-4</v>
      </c>
      <c r="F19" s="8">
        <v>-3.1905999999999999</v>
      </c>
      <c r="G19" s="8">
        <v>-1.7375</v>
      </c>
      <c r="H19" s="8">
        <v>1.8289000000000001E-3</v>
      </c>
      <c r="I19" s="8">
        <v>-1.8264</v>
      </c>
      <c r="K19" s="9">
        <v>2.1602999999999999</v>
      </c>
      <c r="L19" s="9">
        <v>3.0895000000000001</v>
      </c>
      <c r="M19" s="9">
        <v>3.1825000000000001</v>
      </c>
      <c r="N19" s="9">
        <v>-0.18026</v>
      </c>
      <c r="O19" s="9">
        <v>3.6434000000000002</v>
      </c>
      <c r="P19" s="10">
        <v>4.2949000000000002</v>
      </c>
      <c r="Q19" s="10">
        <v>2.3995000000000002</v>
      </c>
      <c r="R19" s="10">
        <v>5.9218999999999999</v>
      </c>
      <c r="S19" s="10">
        <v>3.5585</v>
      </c>
      <c r="T19" s="10">
        <v>2.0569999999999999</v>
      </c>
      <c r="U19" s="11">
        <v>6.9888000000000003</v>
      </c>
      <c r="V19" s="11">
        <v>6.7171000000000003</v>
      </c>
      <c r="W19" s="11">
        <v>7.9245999999999999</v>
      </c>
      <c r="X19" s="11">
        <v>8.0044000000000004</v>
      </c>
      <c r="Y19" s="11">
        <v>6.5586000000000002</v>
      </c>
      <c r="AA19" s="12">
        <f t="shared" si="0"/>
        <v>-1.6881677750000001</v>
      </c>
      <c r="AB19" s="13">
        <f t="shared" si="1"/>
        <v>2.3790880000000003</v>
      </c>
      <c r="AC19" s="14">
        <f t="shared" si="2"/>
        <v>3.6463599999999992</v>
      </c>
      <c r="AD19" s="15">
        <f t="shared" si="3"/>
        <v>7.2386999999999997</v>
      </c>
      <c r="AF19" s="6" t="s">
        <v>53</v>
      </c>
      <c r="AG19" s="5">
        <v>1.74756E-3</v>
      </c>
      <c r="AH19" s="5">
        <v>3.0802400000000001E-3</v>
      </c>
      <c r="AI19" s="5">
        <v>1.20294E-4</v>
      </c>
      <c r="AJ19" s="5">
        <v>1.73423E-4</v>
      </c>
      <c r="AK19" s="19">
        <v>2.3991500000000001E-7</v>
      </c>
      <c r="AM19" s="16">
        <f t="shared" si="4"/>
        <v>4.0672557750000005</v>
      </c>
      <c r="AN19" s="16">
        <f t="shared" si="5"/>
        <v>3.5923400000000005</v>
      </c>
      <c r="AO19" s="16">
        <f t="shared" si="6"/>
        <v>5.3345277749999997</v>
      </c>
      <c r="AP19" s="3"/>
      <c r="AQ19" s="3">
        <f t="shared" si="7"/>
        <v>16.760333235664707</v>
      </c>
      <c r="AR19" s="3">
        <f t="shared" si="7"/>
        <v>12.059477363498502</v>
      </c>
      <c r="AS19" s="3">
        <f t="shared" si="7"/>
        <v>40.34071274658487</v>
      </c>
    </row>
    <row r="20" spans="1:45" x14ac:dyDescent="0.2">
      <c r="A20" s="6" t="s">
        <v>54</v>
      </c>
      <c r="B20" s="3">
        <v>46.949439503224603</v>
      </c>
      <c r="C20" s="7">
        <v>7.3607499375862495E-8</v>
      </c>
      <c r="D20" s="7">
        <v>6.6245447109621205E-5</v>
      </c>
      <c r="E20" s="7"/>
      <c r="F20" s="8">
        <v>4.2085999999999997</v>
      </c>
      <c r="G20" s="8">
        <v>3.7225000000000001</v>
      </c>
      <c r="H20" s="8">
        <v>4.1642000000000001</v>
      </c>
      <c r="I20" s="8">
        <v>3.8395000000000001</v>
      </c>
      <c r="K20" s="9">
        <v>4.4382000000000001</v>
      </c>
      <c r="L20" s="9">
        <v>3.99</v>
      </c>
      <c r="M20" s="9">
        <v>4.1714000000000002</v>
      </c>
      <c r="N20" s="9">
        <v>4.2918000000000003</v>
      </c>
      <c r="O20" s="9">
        <v>3.5964</v>
      </c>
      <c r="P20" s="10">
        <v>2.0988000000000002</v>
      </c>
      <c r="Q20" s="10">
        <v>2.6960000000000002</v>
      </c>
      <c r="R20" s="10">
        <v>1.8742000000000001</v>
      </c>
      <c r="S20" s="10">
        <v>2.3974000000000002</v>
      </c>
      <c r="T20" s="10">
        <v>1.4302999999999999</v>
      </c>
      <c r="U20" s="11">
        <v>2.5141</v>
      </c>
      <c r="V20" s="11">
        <v>2.4477000000000002</v>
      </c>
      <c r="W20" s="11">
        <v>2.5767000000000002</v>
      </c>
      <c r="X20" s="11">
        <v>2.4386000000000001</v>
      </c>
      <c r="Y20" s="11">
        <v>2.6501999999999999</v>
      </c>
      <c r="AA20" s="12">
        <f t="shared" si="0"/>
        <v>3.9836999999999998</v>
      </c>
      <c r="AB20" s="13">
        <f t="shared" si="1"/>
        <v>4.0975599999999996</v>
      </c>
      <c r="AC20" s="14">
        <f t="shared" si="2"/>
        <v>2.0993400000000002</v>
      </c>
      <c r="AD20" s="15">
        <f t="shared" si="3"/>
        <v>2.5254599999999998</v>
      </c>
      <c r="AF20" s="6" t="s">
        <v>54</v>
      </c>
      <c r="AG20" s="5">
        <v>0.95175799999999999</v>
      </c>
      <c r="AH20" s="5">
        <v>0.203099</v>
      </c>
      <c r="AI20" s="19">
        <v>1.6843300000000001E-6</v>
      </c>
      <c r="AJ20" s="19">
        <v>7.6148700000000002E-6</v>
      </c>
      <c r="AK20" s="19">
        <v>3.6695700000000002E-5</v>
      </c>
      <c r="AM20" s="16">
        <f t="shared" si="4"/>
        <v>0.11385999999999985</v>
      </c>
      <c r="AN20" s="16">
        <f t="shared" si="5"/>
        <v>0.42611999999999961</v>
      </c>
      <c r="AO20" s="16">
        <f t="shared" si="6"/>
        <v>-1.8843599999999996</v>
      </c>
      <c r="AP20" s="3"/>
      <c r="AQ20" s="3">
        <f t="shared" si="7"/>
        <v>1.0821138167787552</v>
      </c>
      <c r="AR20" s="3">
        <f t="shared" si="7"/>
        <v>1.3435881672947412</v>
      </c>
      <c r="AS20" s="3">
        <f t="shared" si="7"/>
        <v>0.27088797606994536</v>
      </c>
    </row>
    <row r="21" spans="1:45" x14ac:dyDescent="0.2">
      <c r="A21" s="6" t="s">
        <v>55</v>
      </c>
      <c r="B21" s="3">
        <v>6.4519306156059297</v>
      </c>
      <c r="C21" s="3">
        <v>5.0761238710308604E-3</v>
      </c>
      <c r="D21" s="3">
        <v>8.4786438522076304E-2</v>
      </c>
      <c r="F21" s="8">
        <v>4.1599000000000004</v>
      </c>
      <c r="G21" s="8">
        <v>3.7869000000000002</v>
      </c>
      <c r="H21" s="8">
        <v>4.9421999999999997</v>
      </c>
      <c r="I21" s="8">
        <v>3.7507999999999999</v>
      </c>
      <c r="K21" s="9">
        <v>5.9358000000000004</v>
      </c>
      <c r="L21" s="9">
        <v>6.0114000000000001</v>
      </c>
      <c r="M21" s="9">
        <v>6.0430000000000001</v>
      </c>
      <c r="N21" s="9">
        <v>6.5998000000000001</v>
      </c>
      <c r="O21" s="9">
        <v>5.4307999999999996</v>
      </c>
      <c r="P21" s="10">
        <v>4.7355999999999998</v>
      </c>
      <c r="Q21" s="10">
        <v>4.1885000000000003</v>
      </c>
      <c r="R21" s="10">
        <v>6.0010000000000003</v>
      </c>
      <c r="S21" s="10">
        <v>6.0359999999999996</v>
      </c>
      <c r="T21" s="10">
        <v>4.7012</v>
      </c>
      <c r="U21" s="11">
        <v>4.7779999999999996</v>
      </c>
      <c r="V21" s="11">
        <v>5.4734999999999996</v>
      </c>
      <c r="W21" s="11">
        <v>5.1055999999999999</v>
      </c>
      <c r="X21" s="11">
        <v>6.4029999999999996</v>
      </c>
      <c r="Y21" s="11">
        <v>6.2373000000000003</v>
      </c>
      <c r="AA21" s="12">
        <f t="shared" si="0"/>
        <v>4.1599500000000003</v>
      </c>
      <c r="AB21" s="13">
        <f t="shared" si="1"/>
        <v>6.0041600000000006</v>
      </c>
      <c r="AC21" s="14">
        <f t="shared" si="2"/>
        <v>5.13246</v>
      </c>
      <c r="AD21" s="15">
        <f t="shared" si="3"/>
        <v>5.5994799999999998</v>
      </c>
      <c r="AF21" s="6" t="s">
        <v>55</v>
      </c>
      <c r="AG21" s="5">
        <v>3.7750000000000001E-3</v>
      </c>
      <c r="AH21" s="5">
        <v>0.67717899999999998</v>
      </c>
      <c r="AI21" s="5">
        <v>0.16278500000000001</v>
      </c>
      <c r="AJ21" s="5">
        <v>0.76295100000000005</v>
      </c>
      <c r="AK21" s="5">
        <v>2.31343E-2</v>
      </c>
      <c r="AM21" s="16">
        <f t="shared" si="4"/>
        <v>1.8442100000000003</v>
      </c>
      <c r="AN21" s="16">
        <f t="shared" si="5"/>
        <v>0.46701999999999977</v>
      </c>
      <c r="AO21" s="16">
        <f t="shared" si="6"/>
        <v>0.97250999999999976</v>
      </c>
      <c r="AP21" s="3"/>
      <c r="AQ21" s="3">
        <f t="shared" si="7"/>
        <v>3.5902504058469429</v>
      </c>
      <c r="AR21" s="3">
        <f t="shared" si="7"/>
        <v>1.3822209119109892</v>
      </c>
      <c r="AS21" s="3">
        <f t="shared" si="7"/>
        <v>1.9621615182070842</v>
      </c>
    </row>
    <row r="22" spans="1:45" x14ac:dyDescent="0.2">
      <c r="A22" s="6" t="s">
        <v>56</v>
      </c>
      <c r="B22" s="3">
        <v>28.786865727674201</v>
      </c>
      <c r="C22" s="7">
        <v>1.8073655286360601E-6</v>
      </c>
      <c r="D22" s="3">
        <v>6.2746865170128501E-4</v>
      </c>
      <c r="F22" s="8">
        <v>5.9317000000000002</v>
      </c>
      <c r="G22" s="8">
        <v>5.6212</v>
      </c>
      <c r="H22" s="8">
        <v>5.8147000000000002</v>
      </c>
      <c r="I22" s="8">
        <v>5.6779000000000002</v>
      </c>
      <c r="K22" s="9">
        <v>5.88</v>
      </c>
      <c r="L22" s="9">
        <v>5.5590999999999999</v>
      </c>
      <c r="M22" s="9">
        <v>5.54</v>
      </c>
      <c r="N22" s="9">
        <v>6.2648999999999999</v>
      </c>
      <c r="O22" s="9">
        <v>5.7157</v>
      </c>
      <c r="P22" s="10">
        <v>3.9119999999999999</v>
      </c>
      <c r="Q22" s="10">
        <v>4.0811000000000002</v>
      </c>
      <c r="R22" s="10">
        <v>4.0312000000000001</v>
      </c>
      <c r="S22" s="10">
        <v>3.9628000000000001</v>
      </c>
      <c r="T22" s="10">
        <v>4.0362999999999998</v>
      </c>
      <c r="U22" s="11">
        <v>4.7518000000000002</v>
      </c>
      <c r="V22" s="11">
        <v>4.1181999999999999</v>
      </c>
      <c r="W22" s="11">
        <v>4.6466000000000003</v>
      </c>
      <c r="X22" s="11">
        <v>4.9550999999999998</v>
      </c>
      <c r="Y22" s="11">
        <v>5.7370999999999999</v>
      </c>
      <c r="AA22" s="12">
        <f t="shared" si="0"/>
        <v>5.761375000000001</v>
      </c>
      <c r="AB22" s="13">
        <f t="shared" si="1"/>
        <v>5.7919399999999994</v>
      </c>
      <c r="AC22" s="14">
        <f t="shared" si="2"/>
        <v>4.0046799999999996</v>
      </c>
      <c r="AD22" s="15">
        <f t="shared" si="3"/>
        <v>4.841759999999999</v>
      </c>
      <c r="AF22" s="6" t="s">
        <v>56</v>
      </c>
      <c r="AG22" s="5">
        <v>0.99914899999999995</v>
      </c>
      <c r="AH22" s="5">
        <v>8.3629499999999992E-3</v>
      </c>
      <c r="AI22" s="19">
        <v>9.7736000000000007E-6</v>
      </c>
      <c r="AJ22" s="5">
        <v>3.0441800000000001E-3</v>
      </c>
      <c r="AK22" s="5">
        <v>6.3966200000000004E-3</v>
      </c>
      <c r="AM22" s="16">
        <f t="shared" si="4"/>
        <v>3.0564999999998399E-2</v>
      </c>
      <c r="AN22" s="16">
        <f t="shared" si="5"/>
        <v>0.83707999999999938</v>
      </c>
      <c r="AO22" s="16">
        <f t="shared" si="6"/>
        <v>-1.7566950000000014</v>
      </c>
      <c r="AP22" s="3"/>
      <c r="AQ22" s="3">
        <f t="shared" si="7"/>
        <v>1.02141058816162</v>
      </c>
      <c r="AR22" s="3">
        <f t="shared" si="7"/>
        <v>1.7863602109844581</v>
      </c>
      <c r="AS22" s="3">
        <f t="shared" si="7"/>
        <v>0.29594983821761595</v>
      </c>
    </row>
    <row r="23" spans="1:45" x14ac:dyDescent="0.2">
      <c r="A23" s="6" t="s">
        <v>57</v>
      </c>
      <c r="B23" s="3">
        <v>31.9487519110127</v>
      </c>
      <c r="C23" s="7">
        <v>9.2989340257081304E-7</v>
      </c>
      <c r="D23" s="3">
        <v>3.9969918087168698E-4</v>
      </c>
      <c r="F23" s="8">
        <v>5.7713E-2</v>
      </c>
      <c r="G23" s="8">
        <v>1.1809000000000001</v>
      </c>
      <c r="H23" s="8">
        <v>0.68955</v>
      </c>
      <c r="I23" s="8">
        <v>1.7287999999999999</v>
      </c>
      <c r="K23" s="9">
        <v>1.1064000000000001</v>
      </c>
      <c r="L23" s="9">
        <v>1.8812</v>
      </c>
      <c r="M23" s="9">
        <v>0.14832000000000001</v>
      </c>
      <c r="N23" s="9">
        <v>1.1476999999999999</v>
      </c>
      <c r="O23" s="9">
        <v>1.9830000000000001</v>
      </c>
      <c r="P23" s="10">
        <v>6.3925000000000001</v>
      </c>
      <c r="Q23" s="10">
        <v>3.7216</v>
      </c>
      <c r="R23" s="10">
        <v>6.6576000000000004</v>
      </c>
      <c r="S23" s="10">
        <v>5.976</v>
      </c>
      <c r="T23" s="10">
        <v>4.0720000000000001</v>
      </c>
      <c r="U23" s="11">
        <v>5.5730000000000004</v>
      </c>
      <c r="V23" s="11">
        <v>4.9581</v>
      </c>
      <c r="W23" s="11">
        <v>4.6059000000000001</v>
      </c>
      <c r="X23" s="11">
        <v>5.7786</v>
      </c>
      <c r="Y23" s="11">
        <v>4.4000000000000004</v>
      </c>
      <c r="AA23" s="12">
        <f t="shared" si="0"/>
        <v>0.91424075000000005</v>
      </c>
      <c r="AB23" s="13">
        <f t="shared" si="1"/>
        <v>1.2533239999999999</v>
      </c>
      <c r="AC23" s="14">
        <f t="shared" si="2"/>
        <v>5.3639400000000004</v>
      </c>
      <c r="AD23" s="15">
        <f t="shared" si="3"/>
        <v>5.0631200000000005</v>
      </c>
      <c r="AF23" s="6" t="s">
        <v>57</v>
      </c>
      <c r="AG23" s="5">
        <v>0.94471099999999997</v>
      </c>
      <c r="AH23" s="5">
        <v>0.95323800000000003</v>
      </c>
      <c r="AI23" s="19">
        <v>1.5599200000000001E-5</v>
      </c>
      <c r="AJ23" s="19">
        <v>4.7318399999999997E-5</v>
      </c>
      <c r="AK23" s="19">
        <v>3.5100700000000001E-5</v>
      </c>
      <c r="AM23" s="16">
        <f t="shared" si="4"/>
        <v>0.33908324999999984</v>
      </c>
      <c r="AN23" s="16">
        <f t="shared" si="5"/>
        <v>-0.30081999999999987</v>
      </c>
      <c r="AO23" s="16">
        <f t="shared" si="6"/>
        <v>4.4496992500000001</v>
      </c>
      <c r="AP23" s="3"/>
      <c r="AQ23" s="3">
        <f t="shared" si="7"/>
        <v>1.2649322969821315</v>
      </c>
      <c r="AR23" s="3">
        <f t="shared" si="7"/>
        <v>0.81180238066977517</v>
      </c>
      <c r="AS23" s="3">
        <f t="shared" si="7"/>
        <v>21.847501128542213</v>
      </c>
    </row>
    <row r="24" spans="1:45" x14ac:dyDescent="0.2">
      <c r="A24" s="6" t="s">
        <v>58</v>
      </c>
      <c r="B24" s="3">
        <v>31.616485352596399</v>
      </c>
      <c r="C24" s="7">
        <v>9.9446365621408805E-7</v>
      </c>
      <c r="D24" s="3">
        <v>4.2242476201489202E-4</v>
      </c>
      <c r="F24" s="8">
        <v>3.0068000000000001</v>
      </c>
      <c r="G24" s="8">
        <v>3.3374000000000001</v>
      </c>
      <c r="H24" s="8">
        <v>4.9528999999999996</v>
      </c>
      <c r="I24" s="8">
        <v>3.0312999999999999</v>
      </c>
      <c r="K24" s="9">
        <v>4.0014000000000003</v>
      </c>
      <c r="L24" s="9">
        <v>3.4258999999999999</v>
      </c>
      <c r="M24" s="9">
        <v>3.8378000000000001</v>
      </c>
      <c r="N24" s="9">
        <v>1.9556</v>
      </c>
      <c r="O24" s="9">
        <v>4.7442000000000002</v>
      </c>
      <c r="P24" s="10">
        <v>8.3172999999999995</v>
      </c>
      <c r="Q24" s="10">
        <v>7.1646000000000001</v>
      </c>
      <c r="R24" s="10">
        <v>9.0642999999999994</v>
      </c>
      <c r="S24" s="10">
        <v>7.6338999999999997</v>
      </c>
      <c r="T24" s="10">
        <v>6.2230999999999996</v>
      </c>
      <c r="U24" s="11">
        <v>8.1997999999999998</v>
      </c>
      <c r="V24" s="11">
        <v>8.4442000000000004</v>
      </c>
      <c r="W24" s="11">
        <v>7.8973000000000004</v>
      </c>
      <c r="X24" s="11">
        <v>8.9787999999999997</v>
      </c>
      <c r="Y24" s="11">
        <v>6.9161999999999999</v>
      </c>
      <c r="AA24" s="12">
        <f t="shared" si="0"/>
        <v>3.5821000000000001</v>
      </c>
      <c r="AB24" s="13">
        <f t="shared" si="1"/>
        <v>3.5929799999999998</v>
      </c>
      <c r="AC24" s="14">
        <f t="shared" si="2"/>
        <v>7.6806399999999995</v>
      </c>
      <c r="AD24" s="15">
        <f t="shared" si="3"/>
        <v>8.0872600000000006</v>
      </c>
      <c r="AF24" s="6" t="s">
        <v>58</v>
      </c>
      <c r="AG24" s="5">
        <v>0.99998799999999999</v>
      </c>
      <c r="AH24" s="5">
        <v>0.90743499999999999</v>
      </c>
      <c r="AI24" s="19">
        <v>6.9464500000000006E-5</v>
      </c>
      <c r="AJ24" s="19">
        <v>1.22748E-5</v>
      </c>
      <c r="AK24" s="19">
        <v>2.3802999999999999E-5</v>
      </c>
      <c r="AM24" s="16">
        <f t="shared" si="4"/>
        <v>1.0879999999999779E-2</v>
      </c>
      <c r="AN24" s="16">
        <f t="shared" si="5"/>
        <v>0.40662000000000109</v>
      </c>
      <c r="AO24" s="16">
        <f t="shared" si="6"/>
        <v>4.0985399999999998</v>
      </c>
      <c r="AP24" s="3"/>
      <c r="AQ24" s="3">
        <f t="shared" si="7"/>
        <v>1.0075694324023843</v>
      </c>
      <c r="AR24" s="3">
        <f t="shared" si="7"/>
        <v>1.3255511324841458</v>
      </c>
      <c r="AS24" s="3">
        <f t="shared" si="7"/>
        <v>17.127717779346849</v>
      </c>
    </row>
    <row r="25" spans="1:45" x14ac:dyDescent="0.2">
      <c r="A25" s="6" t="s">
        <v>59</v>
      </c>
      <c r="B25" s="3">
        <v>9.3992136251093701</v>
      </c>
      <c r="C25" s="3">
        <v>9.6812127507406201E-4</v>
      </c>
      <c r="D25" s="3">
        <v>3.3259235783519803E-2</v>
      </c>
      <c r="F25" s="8">
        <v>-7.1444999999999999</v>
      </c>
      <c r="G25" s="8">
        <v>-5.6913999999999998</v>
      </c>
      <c r="H25" s="8">
        <v>-5.8722000000000003</v>
      </c>
      <c r="I25" s="8">
        <v>-7.3653000000000004</v>
      </c>
      <c r="K25" s="9">
        <v>-6.3319000000000001</v>
      </c>
      <c r="L25" s="9">
        <v>-7.2637999999999998</v>
      </c>
      <c r="M25" s="9">
        <v>-6.7077999999999998</v>
      </c>
      <c r="N25" s="9">
        <v>-7.3414000000000001</v>
      </c>
      <c r="O25" s="9">
        <v>-3.6461000000000001</v>
      </c>
      <c r="P25" s="10">
        <v>-2.2040999999999999</v>
      </c>
      <c r="Q25" s="10">
        <v>-2.6107999999999998</v>
      </c>
      <c r="R25" s="10">
        <v>-4.0896999999999997</v>
      </c>
      <c r="S25" s="10">
        <v>-3.4529000000000001</v>
      </c>
      <c r="T25" s="10">
        <v>-2.1850000000000001</v>
      </c>
      <c r="U25" s="11">
        <v>-4.3785999999999996</v>
      </c>
      <c r="V25" s="11">
        <v>-4.8098999999999998</v>
      </c>
      <c r="W25" s="11">
        <v>-6.7934000000000001</v>
      </c>
      <c r="X25" s="11">
        <v>-3.3033999999999999</v>
      </c>
      <c r="Y25" s="11">
        <v>-4.1067</v>
      </c>
      <c r="AA25" s="12">
        <f t="shared" si="0"/>
        <v>-6.5183499999999999</v>
      </c>
      <c r="AB25" s="13">
        <f t="shared" si="1"/>
        <v>-6.2582000000000004</v>
      </c>
      <c r="AC25" s="14">
        <f t="shared" si="2"/>
        <v>-2.9084999999999996</v>
      </c>
      <c r="AD25" s="15">
        <f t="shared" si="3"/>
        <v>-4.6783999999999999</v>
      </c>
      <c r="AF25" s="6" t="s">
        <v>59</v>
      </c>
      <c r="AG25" s="5">
        <v>0.98736900000000005</v>
      </c>
      <c r="AH25" s="5">
        <v>0.12753700000000001</v>
      </c>
      <c r="AI25" s="5">
        <v>1.9551299999999998E-3</v>
      </c>
      <c r="AJ25" s="5">
        <v>0.19459099999999999</v>
      </c>
      <c r="AK25" s="5">
        <v>0.138207</v>
      </c>
      <c r="AM25" s="16">
        <f t="shared" si="4"/>
        <v>0.26014999999999944</v>
      </c>
      <c r="AN25" s="16">
        <f t="shared" si="5"/>
        <v>-1.7699000000000003</v>
      </c>
      <c r="AO25" s="16">
        <f t="shared" si="6"/>
        <v>3.6098500000000002</v>
      </c>
      <c r="AP25" s="3"/>
      <c r="AQ25" s="3">
        <f t="shared" si="7"/>
        <v>1.1975885161210178</v>
      </c>
      <c r="AR25" s="3">
        <f t="shared" si="7"/>
        <v>0.29325354877126042</v>
      </c>
      <c r="AS25" s="3">
        <f t="shared" si="7"/>
        <v>12.206725068647815</v>
      </c>
    </row>
    <row r="26" spans="1:45" x14ac:dyDescent="0.2">
      <c r="A26" s="6" t="s">
        <v>60</v>
      </c>
      <c r="B26" s="3">
        <v>11.483435784973601</v>
      </c>
      <c r="C26" s="3">
        <v>3.6096020514229699E-4</v>
      </c>
      <c r="D26" s="3">
        <v>1.9307895062026299E-2</v>
      </c>
      <c r="F26" s="8">
        <v>6.0796000000000001</v>
      </c>
      <c r="G26" s="8">
        <v>5.9981999999999998</v>
      </c>
      <c r="H26" s="8">
        <v>6.1976000000000004</v>
      </c>
      <c r="I26" s="8">
        <v>6.2324999999999999</v>
      </c>
      <c r="K26" s="9">
        <v>5.8920000000000003</v>
      </c>
      <c r="L26" s="9">
        <v>6.2210000000000001</v>
      </c>
      <c r="M26" s="9">
        <v>6.0294999999999996</v>
      </c>
      <c r="N26" s="9">
        <v>6.7835999999999999</v>
      </c>
      <c r="O26" s="9">
        <v>6.2222999999999997</v>
      </c>
      <c r="P26" s="10">
        <v>4.9330999999999996</v>
      </c>
      <c r="Q26" s="10">
        <v>3.5226999999999999</v>
      </c>
      <c r="R26" s="10">
        <v>4.5381999999999998</v>
      </c>
      <c r="S26" s="10">
        <v>4.6715</v>
      </c>
      <c r="T26" s="10">
        <v>4.9638</v>
      </c>
      <c r="U26" s="11">
        <v>5.3228999999999997</v>
      </c>
      <c r="V26" s="11">
        <v>4.6425000000000001</v>
      </c>
      <c r="W26" s="11">
        <v>4.2782</v>
      </c>
      <c r="X26" s="11">
        <v>5.0918999999999999</v>
      </c>
      <c r="Y26" s="11">
        <v>6.282</v>
      </c>
      <c r="AA26" s="12">
        <f t="shared" si="0"/>
        <v>6.1269749999999998</v>
      </c>
      <c r="AB26" s="13">
        <f t="shared" si="1"/>
        <v>6.2296800000000001</v>
      </c>
      <c r="AC26" s="14">
        <f t="shared" si="2"/>
        <v>4.5258599999999998</v>
      </c>
      <c r="AD26" s="15">
        <f t="shared" si="3"/>
        <v>5.1234999999999999</v>
      </c>
      <c r="AF26" s="6" t="s">
        <v>60</v>
      </c>
      <c r="AG26" s="5">
        <v>0.99123300000000003</v>
      </c>
      <c r="AH26" s="5">
        <v>0.31861</v>
      </c>
      <c r="AI26" s="5">
        <v>2.1141200000000001E-3</v>
      </c>
      <c r="AJ26" s="5">
        <v>2.2414900000000001E-2</v>
      </c>
      <c r="AK26" s="5">
        <v>5.5789199999999997E-2</v>
      </c>
      <c r="AM26" s="16">
        <f t="shared" si="4"/>
        <v>0.10270500000000027</v>
      </c>
      <c r="AN26" s="16">
        <f t="shared" si="5"/>
        <v>0.59764000000000017</v>
      </c>
      <c r="AO26" s="16">
        <f t="shared" si="6"/>
        <v>-1.6011150000000001</v>
      </c>
      <c r="AP26" s="3"/>
      <c r="AQ26" s="3">
        <f t="shared" si="7"/>
        <v>1.073779680131163</v>
      </c>
      <c r="AR26" s="3">
        <f t="shared" si="7"/>
        <v>1.5131964745859483</v>
      </c>
      <c r="AS26" s="3">
        <f t="shared" si="7"/>
        <v>0.32964702885249997</v>
      </c>
    </row>
    <row r="27" spans="1:45" x14ac:dyDescent="0.2">
      <c r="A27" s="6" t="s">
        <v>61</v>
      </c>
      <c r="B27" s="3">
        <v>16.9646948738235</v>
      </c>
      <c r="C27" s="7">
        <v>4.3790787439712298E-5</v>
      </c>
      <c r="D27" s="3">
        <v>5.5323009975403303E-3</v>
      </c>
      <c r="F27" s="8">
        <v>-5.8711000000000002</v>
      </c>
      <c r="G27" s="8">
        <v>-4.7805999999999997</v>
      </c>
      <c r="H27" s="8">
        <v>-4.0682</v>
      </c>
      <c r="I27" s="8">
        <v>-4.8695000000000004</v>
      </c>
      <c r="K27" s="9">
        <v>-5.0585000000000004</v>
      </c>
      <c r="L27" s="9">
        <v>-5.2534000000000001</v>
      </c>
      <c r="M27" s="9">
        <v>-4.6974</v>
      </c>
      <c r="N27" s="9">
        <v>-4.4829999999999997</v>
      </c>
      <c r="O27" s="9">
        <v>-4.8506999999999998</v>
      </c>
      <c r="P27" s="10">
        <v>-1.1859999999999999</v>
      </c>
      <c r="Q27" s="10">
        <v>-1.0790999999999999</v>
      </c>
      <c r="R27" s="10">
        <v>0.20365</v>
      </c>
      <c r="S27" s="10">
        <v>-3.7645</v>
      </c>
      <c r="T27" s="10">
        <v>-2.0211999999999999</v>
      </c>
      <c r="U27" s="11">
        <v>-1.8828</v>
      </c>
      <c r="V27" s="11">
        <v>-6.4574999999999994E-2</v>
      </c>
      <c r="W27" s="11">
        <v>-2.7126999999999999</v>
      </c>
      <c r="X27" s="11">
        <v>-2.1246</v>
      </c>
      <c r="Y27" s="11">
        <v>-1.9469000000000001</v>
      </c>
      <c r="AA27" s="12">
        <f t="shared" si="0"/>
        <v>-4.8973499999999994</v>
      </c>
      <c r="AB27" s="13">
        <f t="shared" si="1"/>
        <v>-4.8685999999999998</v>
      </c>
      <c r="AC27" s="14">
        <f t="shared" si="2"/>
        <v>-1.5694299999999999</v>
      </c>
      <c r="AD27" s="15">
        <f t="shared" si="3"/>
        <v>-1.7463149999999998</v>
      </c>
      <c r="AF27" s="6" t="s">
        <v>61</v>
      </c>
      <c r="AG27" s="5">
        <v>0.99995900000000004</v>
      </c>
      <c r="AH27" s="5">
        <v>0.99165499999999995</v>
      </c>
      <c r="AI27" s="5">
        <v>7.5492199999999999E-4</v>
      </c>
      <c r="AJ27" s="5">
        <v>7.9103799999999998E-4</v>
      </c>
      <c r="AK27" s="5">
        <v>1.2600000000000001E-3</v>
      </c>
      <c r="AM27" s="16">
        <f t="shared" si="4"/>
        <v>2.8749999999999609E-2</v>
      </c>
      <c r="AN27" s="16">
        <f t="shared" si="5"/>
        <v>-0.17688499999999996</v>
      </c>
      <c r="AO27" s="16">
        <f t="shared" si="6"/>
        <v>3.3279199999999998</v>
      </c>
      <c r="AP27" s="3"/>
      <c r="AQ27" s="3">
        <f t="shared" si="7"/>
        <v>1.0201264854996901</v>
      </c>
      <c r="AR27" s="3">
        <f t="shared" si="7"/>
        <v>0.88461832914427152</v>
      </c>
      <c r="AS27" s="3">
        <f t="shared" si="7"/>
        <v>10.040042546963775</v>
      </c>
    </row>
    <row r="28" spans="1:45" x14ac:dyDescent="0.2">
      <c r="A28" s="6" t="s">
        <v>62</v>
      </c>
      <c r="B28" s="3">
        <v>15.322784480213</v>
      </c>
      <c r="C28" s="7">
        <v>7.7621587057413296E-5</v>
      </c>
      <c r="D28" s="3">
        <v>7.7943679641072202E-3</v>
      </c>
      <c r="F28" s="8">
        <v>6.8948999999999998</v>
      </c>
      <c r="G28" s="8">
        <v>6.8266</v>
      </c>
      <c r="H28" s="8">
        <v>6.7080000000000002</v>
      </c>
      <c r="I28" s="8">
        <v>6.9554999999999998</v>
      </c>
      <c r="K28" s="9">
        <v>7.4539</v>
      </c>
      <c r="L28" s="9">
        <v>7.1551999999999998</v>
      </c>
      <c r="M28" s="9">
        <v>7.1134000000000004</v>
      </c>
      <c r="N28" s="9">
        <v>7.3728999999999996</v>
      </c>
      <c r="O28" s="9">
        <v>7.4722999999999997</v>
      </c>
      <c r="P28" s="10">
        <v>6.9596999999999998</v>
      </c>
      <c r="Q28" s="10">
        <v>6.7050999999999998</v>
      </c>
      <c r="R28" s="10">
        <v>7.2417999999999996</v>
      </c>
      <c r="S28" s="10">
        <v>6.9134000000000002</v>
      </c>
      <c r="T28" s="10">
        <v>6.7207999999999997</v>
      </c>
      <c r="U28" s="11">
        <v>7.4024999999999999</v>
      </c>
      <c r="V28" s="11">
        <v>7.2403000000000004</v>
      </c>
      <c r="W28" s="11">
        <v>7.5330000000000004</v>
      </c>
      <c r="X28" s="11">
        <v>7.5945</v>
      </c>
      <c r="Y28" s="11">
        <v>7.5830000000000002</v>
      </c>
      <c r="AA28" s="12">
        <f t="shared" si="0"/>
        <v>6.8462499999999995</v>
      </c>
      <c r="AB28" s="13">
        <f t="shared" si="1"/>
        <v>7.3135399999999988</v>
      </c>
      <c r="AC28" s="14">
        <f t="shared" si="2"/>
        <v>6.9081599999999996</v>
      </c>
      <c r="AD28" s="15">
        <f t="shared" si="3"/>
        <v>7.4706600000000005</v>
      </c>
      <c r="AF28" s="6" t="s">
        <v>62</v>
      </c>
      <c r="AG28" s="5">
        <v>4.4270799999999999E-3</v>
      </c>
      <c r="AH28" s="5">
        <v>4.8976300000000005E-4</v>
      </c>
      <c r="AI28" s="5">
        <v>0.94596800000000003</v>
      </c>
      <c r="AJ28" s="5">
        <v>0.47727700000000001</v>
      </c>
      <c r="AK28" s="5">
        <v>3.1022800000000001E-4</v>
      </c>
      <c r="AM28" s="16">
        <f t="shared" si="4"/>
        <v>0.46728999999999932</v>
      </c>
      <c r="AN28" s="16">
        <f t="shared" si="5"/>
        <v>0.56250000000000089</v>
      </c>
      <c r="AO28" s="16">
        <f t="shared" si="6"/>
        <v>6.1910000000000132E-2</v>
      </c>
      <c r="AP28" s="3"/>
      <c r="AQ28" s="3">
        <f t="shared" si="7"/>
        <v>1.3824796007901563</v>
      </c>
      <c r="AR28" s="3">
        <f t="shared" si="7"/>
        <v>1.4767869528745408</v>
      </c>
      <c r="AS28" s="3">
        <f t="shared" si="7"/>
        <v>1.0438437578198483</v>
      </c>
    </row>
    <row r="29" spans="1:45" x14ac:dyDescent="0.2">
      <c r="A29" s="6" t="s">
        <v>63</v>
      </c>
      <c r="B29" s="3">
        <v>7.2469809125919999</v>
      </c>
      <c r="C29" s="3">
        <v>3.1305294508126602E-3</v>
      </c>
      <c r="D29" s="3">
        <v>6.4441788113478907E-2</v>
      </c>
      <c r="F29" s="8">
        <v>1.0333000000000001</v>
      </c>
      <c r="G29" s="8">
        <v>0.34551999999999999</v>
      </c>
      <c r="H29" s="8">
        <v>0.58984000000000003</v>
      </c>
      <c r="I29" s="8">
        <v>0.59338999999999997</v>
      </c>
      <c r="K29" s="9">
        <v>0.26096000000000003</v>
      </c>
      <c r="L29" s="9">
        <v>-0.98409000000000002</v>
      </c>
      <c r="M29" s="9">
        <v>-0.90764</v>
      </c>
      <c r="N29" s="9">
        <v>2.4662999999999998E-3</v>
      </c>
      <c r="O29" s="9">
        <v>-0.55662999999999996</v>
      </c>
      <c r="P29" s="10">
        <v>-0.64426000000000005</v>
      </c>
      <c r="Q29" s="10">
        <v>-1.8384</v>
      </c>
      <c r="R29" s="10">
        <v>0.15232999999999999</v>
      </c>
      <c r="S29" s="10">
        <v>-1.2561</v>
      </c>
      <c r="T29" s="10">
        <v>-0.94964000000000004</v>
      </c>
      <c r="U29" s="11">
        <v>-1.1194999999999999</v>
      </c>
      <c r="V29" s="11">
        <v>-0.84791000000000005</v>
      </c>
      <c r="W29" s="11">
        <v>-0.45656999999999998</v>
      </c>
      <c r="X29" s="11">
        <v>-0.96853</v>
      </c>
      <c r="Y29" s="11">
        <v>-0.19467000000000001</v>
      </c>
      <c r="AA29" s="12">
        <f t="shared" si="0"/>
        <v>0.64051250000000004</v>
      </c>
      <c r="AB29" s="13">
        <f t="shared" si="1"/>
        <v>-0.43698674000000004</v>
      </c>
      <c r="AC29" s="14">
        <f t="shared" si="2"/>
        <v>-0.90721400000000008</v>
      </c>
      <c r="AD29" s="15">
        <f t="shared" si="3"/>
        <v>-0.71743599999999996</v>
      </c>
      <c r="AF29" s="6" t="s">
        <v>63</v>
      </c>
      <c r="AG29" s="5">
        <v>3.8102200000000003E-2</v>
      </c>
      <c r="AH29" s="5">
        <v>0.94084500000000004</v>
      </c>
      <c r="AI29" s="5">
        <v>2.8824800000000002E-3</v>
      </c>
      <c r="AJ29" s="5">
        <v>0.83690799999999999</v>
      </c>
      <c r="AK29" s="5">
        <v>8.2162299999999997E-3</v>
      </c>
      <c r="AM29" s="16">
        <f t="shared" si="4"/>
        <v>-1.0774992400000001</v>
      </c>
      <c r="AN29" s="16">
        <f t="shared" si="5"/>
        <v>0.18977800000000011</v>
      </c>
      <c r="AO29" s="16">
        <f t="shared" si="6"/>
        <v>-1.5477265</v>
      </c>
      <c r="AP29" s="3"/>
      <c r="AQ29" s="3">
        <f t="shared" si="7"/>
        <v>0.47387356980079698</v>
      </c>
      <c r="AR29" s="3">
        <f t="shared" si="7"/>
        <v>1.1405779775758969</v>
      </c>
      <c r="AS29" s="3">
        <f t="shared" si="7"/>
        <v>0.34207364215864938</v>
      </c>
    </row>
    <row r="30" spans="1:45" x14ac:dyDescent="0.2">
      <c r="A30" s="6" t="s">
        <v>64</v>
      </c>
      <c r="B30" s="3">
        <v>8.9693564266718599</v>
      </c>
      <c r="C30" s="3">
        <v>1.20687614657618E-3</v>
      </c>
      <c r="D30" s="3">
        <v>3.7243991579726299E-2</v>
      </c>
      <c r="F30" s="8">
        <v>8.1259999999999994</v>
      </c>
      <c r="G30" s="8">
        <v>8.2957999999999998</v>
      </c>
      <c r="H30" s="8">
        <v>8.8684999999999992</v>
      </c>
      <c r="I30" s="8">
        <v>8.3254999999999999</v>
      </c>
      <c r="K30" s="9">
        <v>7.8167999999999997</v>
      </c>
      <c r="L30" s="9">
        <v>8.0995000000000008</v>
      </c>
      <c r="M30" s="9">
        <v>8.6344999999999992</v>
      </c>
      <c r="N30" s="9">
        <v>6.8113000000000001</v>
      </c>
      <c r="O30" s="9">
        <v>7.6212999999999997</v>
      </c>
      <c r="P30" s="10">
        <v>6.3449999999999998</v>
      </c>
      <c r="Q30" s="10">
        <v>7.1397000000000004</v>
      </c>
      <c r="R30" s="10">
        <v>7.4741</v>
      </c>
      <c r="S30" s="10">
        <v>7.1375999999999999</v>
      </c>
      <c r="T30" s="10">
        <v>7.2404999999999999</v>
      </c>
      <c r="U30" s="11">
        <v>6.9123000000000001</v>
      </c>
      <c r="V30" s="11">
        <v>7.1241000000000003</v>
      </c>
      <c r="W30" s="11">
        <v>7.4145000000000003</v>
      </c>
      <c r="X30" s="11">
        <v>6.3368000000000002</v>
      </c>
      <c r="Y30" s="11">
        <v>6.9192999999999998</v>
      </c>
      <c r="AA30" s="12">
        <f t="shared" si="0"/>
        <v>8.4039499999999983</v>
      </c>
      <c r="AB30" s="13">
        <f t="shared" si="1"/>
        <v>7.7966799999999994</v>
      </c>
      <c r="AC30" s="14">
        <f t="shared" si="2"/>
        <v>7.06738</v>
      </c>
      <c r="AD30" s="15">
        <f t="shared" si="3"/>
        <v>6.9413999999999998</v>
      </c>
      <c r="AF30" s="6" t="s">
        <v>64</v>
      </c>
      <c r="AG30" s="5">
        <v>0.27509400000000001</v>
      </c>
      <c r="AH30" s="5">
        <v>0.97506999999999999</v>
      </c>
      <c r="AI30" s="5">
        <v>4.2385900000000004E-3</v>
      </c>
      <c r="AJ30" s="5">
        <v>5.6534800000000003E-2</v>
      </c>
      <c r="AK30" s="5">
        <v>1.9729600000000002E-3</v>
      </c>
      <c r="AM30" s="16">
        <f t="shared" si="4"/>
        <v>-0.60726999999999887</v>
      </c>
      <c r="AN30" s="16">
        <f t="shared" si="5"/>
        <v>-0.1259800000000002</v>
      </c>
      <c r="AO30" s="16">
        <f t="shared" si="6"/>
        <v>-1.3365699999999983</v>
      </c>
      <c r="AP30" s="3"/>
      <c r="AQ30" s="3">
        <f t="shared" si="7"/>
        <v>0.65645650715984638</v>
      </c>
      <c r="AR30" s="3">
        <f t="shared" si="7"/>
        <v>0.91638679514026122</v>
      </c>
      <c r="AS30" s="3">
        <f t="shared" si="7"/>
        <v>0.39598590293907648</v>
      </c>
    </row>
    <row r="31" spans="1:45" x14ac:dyDescent="0.2">
      <c r="A31" s="6" t="s">
        <v>65</v>
      </c>
      <c r="B31" s="3">
        <v>30.514906219372801</v>
      </c>
      <c r="C31" s="7">
        <v>1.24783778692799E-6</v>
      </c>
      <c r="D31" s="3">
        <v>4.89722077552413E-4</v>
      </c>
      <c r="F31" s="8">
        <v>3.9994000000000001</v>
      </c>
      <c r="G31" s="8">
        <v>4.1553000000000004</v>
      </c>
      <c r="H31" s="8">
        <v>5.5518000000000001</v>
      </c>
      <c r="I31" s="8">
        <v>3.8147000000000002</v>
      </c>
      <c r="K31" s="9">
        <v>5.1851000000000003</v>
      </c>
      <c r="L31" s="9">
        <v>4.5121000000000002</v>
      </c>
      <c r="M31" s="9">
        <v>4.8121</v>
      </c>
      <c r="N31" s="9">
        <v>2.9314</v>
      </c>
      <c r="O31" s="9">
        <v>5.8360000000000003</v>
      </c>
      <c r="P31" s="10">
        <v>7.9244000000000003</v>
      </c>
      <c r="Q31" s="10">
        <v>7.1464999999999996</v>
      </c>
      <c r="R31" s="10">
        <v>8.3186999999999998</v>
      </c>
      <c r="S31" s="10">
        <v>7.5507</v>
      </c>
      <c r="T31" s="10">
        <v>6.798</v>
      </c>
      <c r="U31" s="11">
        <v>8.0207999999999995</v>
      </c>
      <c r="V31" s="11">
        <v>7.7297000000000002</v>
      </c>
      <c r="W31" s="11">
        <v>7.9058000000000002</v>
      </c>
      <c r="X31" s="11">
        <v>8.2470999999999997</v>
      </c>
      <c r="Y31" s="11">
        <v>7.9532999999999996</v>
      </c>
      <c r="AA31" s="12">
        <f t="shared" si="0"/>
        <v>4.3803000000000001</v>
      </c>
      <c r="AB31" s="13">
        <f t="shared" si="1"/>
        <v>4.6553399999999998</v>
      </c>
      <c r="AC31" s="14">
        <f t="shared" si="2"/>
        <v>7.5476600000000005</v>
      </c>
      <c r="AD31" s="15">
        <f t="shared" si="3"/>
        <v>7.9713399999999996</v>
      </c>
      <c r="AF31" s="6" t="s">
        <v>65</v>
      </c>
      <c r="AG31" s="5">
        <v>0.94367699999999999</v>
      </c>
      <c r="AH31" s="5">
        <v>0.80135000000000001</v>
      </c>
      <c r="AI31" s="19">
        <v>6.4316899999999994E-5</v>
      </c>
      <c r="AJ31" s="19">
        <v>1.9508899999999999E-5</v>
      </c>
      <c r="AK31" s="19">
        <v>1.5288799999999998E-5</v>
      </c>
      <c r="AM31" s="16">
        <f t="shared" si="4"/>
        <v>0.27503999999999973</v>
      </c>
      <c r="AN31" s="16">
        <f t="shared" si="5"/>
        <v>0.42367999999999917</v>
      </c>
      <c r="AO31" s="16">
        <f t="shared" si="6"/>
        <v>3.1673600000000004</v>
      </c>
      <c r="AP31" s="3"/>
      <c r="AQ31" s="3">
        <f t="shared" si="7"/>
        <v>1.210011935972404</v>
      </c>
      <c r="AR31" s="3">
        <f t="shared" si="7"/>
        <v>1.3413178596277802</v>
      </c>
      <c r="AS31" s="3">
        <f t="shared" si="7"/>
        <v>8.982670453487529</v>
      </c>
    </row>
    <row r="32" spans="1:45" x14ac:dyDescent="0.2">
      <c r="A32" s="6" t="s">
        <v>66</v>
      </c>
      <c r="B32" s="3">
        <v>12.200931852643</v>
      </c>
      <c r="C32" s="3">
        <v>2.6422478367959401E-4</v>
      </c>
      <c r="D32" s="3">
        <v>1.6201593932883E-2</v>
      </c>
      <c r="F32" s="8">
        <v>5.4515000000000002</v>
      </c>
      <c r="G32" s="8">
        <v>5.1761999999999997</v>
      </c>
      <c r="H32" s="8">
        <v>5.2268999999999997</v>
      </c>
      <c r="I32" s="8">
        <v>5.4292999999999996</v>
      </c>
      <c r="K32" s="9">
        <v>5.4557000000000002</v>
      </c>
      <c r="L32" s="9">
        <v>4.96</v>
      </c>
      <c r="M32" s="9">
        <v>4.8907999999999996</v>
      </c>
      <c r="N32" s="9">
        <v>5.1851000000000003</v>
      </c>
      <c r="O32" s="9">
        <v>5.1977000000000002</v>
      </c>
      <c r="P32" s="10">
        <v>4.2027000000000001</v>
      </c>
      <c r="Q32" s="10">
        <v>3.1038999999999999</v>
      </c>
      <c r="R32" s="10">
        <v>4.5536000000000003</v>
      </c>
      <c r="S32" s="10">
        <v>4.6124999999999998</v>
      </c>
      <c r="T32" s="10">
        <v>3.9821</v>
      </c>
      <c r="U32" s="11">
        <v>4.2933000000000003</v>
      </c>
      <c r="V32" s="11">
        <v>3.8534999999999999</v>
      </c>
      <c r="W32" s="11">
        <v>4.5087999999999999</v>
      </c>
      <c r="X32" s="11">
        <v>4.6153000000000004</v>
      </c>
      <c r="Y32" s="11">
        <v>4.3136000000000001</v>
      </c>
      <c r="AA32" s="12">
        <f t="shared" si="0"/>
        <v>5.3209750000000007</v>
      </c>
      <c r="AB32" s="13">
        <f t="shared" si="1"/>
        <v>5.1378599999999999</v>
      </c>
      <c r="AC32" s="14">
        <f t="shared" si="2"/>
        <v>4.0909599999999999</v>
      </c>
      <c r="AD32" s="15">
        <f t="shared" si="3"/>
        <v>4.3169000000000004</v>
      </c>
      <c r="AF32" s="6" t="s">
        <v>66</v>
      </c>
      <c r="AG32" s="5">
        <v>0.88258400000000004</v>
      </c>
      <c r="AH32" s="5">
        <v>0.77436099999999997</v>
      </c>
      <c r="AI32" s="5">
        <v>9.5089800000000004E-4</v>
      </c>
      <c r="AJ32" s="5">
        <v>1.5741399999999999E-2</v>
      </c>
      <c r="AK32" s="5">
        <v>5.5155500000000001E-3</v>
      </c>
      <c r="AM32" s="16">
        <f t="shared" si="4"/>
        <v>-0.1831150000000008</v>
      </c>
      <c r="AN32" s="16">
        <f t="shared" si="5"/>
        <v>0.22594000000000047</v>
      </c>
      <c r="AO32" s="16">
        <f t="shared" si="6"/>
        <v>-1.2300150000000007</v>
      </c>
      <c r="AP32" s="3"/>
      <c r="AQ32" s="3">
        <f t="shared" si="7"/>
        <v>0.88080677080050906</v>
      </c>
      <c r="AR32" s="3">
        <f t="shared" si="7"/>
        <v>1.1695265560887711</v>
      </c>
      <c r="AS32" s="3">
        <f t="shared" si="7"/>
        <v>0.42633775425019649</v>
      </c>
    </row>
    <row r="33" spans="1:45" x14ac:dyDescent="0.2">
      <c r="A33" s="6" t="s">
        <v>67</v>
      </c>
      <c r="B33" s="3">
        <v>16.759071764087299</v>
      </c>
      <c r="C33" s="7">
        <v>4.6935488276650297E-5</v>
      </c>
      <c r="D33" s="3">
        <v>5.7059014805277298E-3</v>
      </c>
      <c r="F33" s="8">
        <v>1.9596</v>
      </c>
      <c r="G33" s="8">
        <v>1.4370000000000001</v>
      </c>
      <c r="H33" s="8">
        <v>0.98045000000000004</v>
      </c>
      <c r="I33" s="8">
        <v>1.5584</v>
      </c>
      <c r="K33" s="9">
        <v>1.8911</v>
      </c>
      <c r="L33" s="9">
        <v>1.4862</v>
      </c>
      <c r="M33" s="9">
        <v>1.5496000000000001</v>
      </c>
      <c r="N33" s="9">
        <v>1.8150999999999999</v>
      </c>
      <c r="O33" s="9">
        <v>1.4739</v>
      </c>
      <c r="P33" s="10">
        <v>0.45022000000000001</v>
      </c>
      <c r="Q33" s="10">
        <v>-0.10717</v>
      </c>
      <c r="R33" s="10">
        <v>0.38858999999999999</v>
      </c>
      <c r="S33" s="10">
        <v>0.95806999999999998</v>
      </c>
      <c r="T33" s="10">
        <v>2.5975999999999999E-2</v>
      </c>
      <c r="U33" s="11">
        <v>0.83106999999999998</v>
      </c>
      <c r="V33" s="11">
        <v>0.45351999999999998</v>
      </c>
      <c r="W33" s="11">
        <v>1.0924</v>
      </c>
      <c r="X33" s="11">
        <v>0.90207000000000004</v>
      </c>
      <c r="Y33" s="11">
        <v>0.92523999999999995</v>
      </c>
      <c r="AA33" s="12">
        <f t="shared" si="0"/>
        <v>1.4838625000000001</v>
      </c>
      <c r="AB33" s="13">
        <f t="shared" si="1"/>
        <v>1.6431799999999999</v>
      </c>
      <c r="AC33" s="14">
        <f t="shared" si="2"/>
        <v>0.34313720000000003</v>
      </c>
      <c r="AD33" s="15">
        <f t="shared" si="3"/>
        <v>0.84085999999999994</v>
      </c>
      <c r="AF33" s="6" t="s">
        <v>67</v>
      </c>
      <c r="AG33" s="5">
        <v>0.88089099999999998</v>
      </c>
      <c r="AH33" s="5">
        <v>0.11167199999999999</v>
      </c>
      <c r="AI33" s="5">
        <v>4.86696E-4</v>
      </c>
      <c r="AJ33" s="5">
        <v>6.4805899999999996E-3</v>
      </c>
      <c r="AK33" s="5">
        <v>4.2173500000000003E-2</v>
      </c>
      <c r="AM33" s="16">
        <f t="shared" si="4"/>
        <v>0.15931749999999978</v>
      </c>
      <c r="AN33" s="16">
        <f t="shared" si="5"/>
        <v>0.49772279999999991</v>
      </c>
      <c r="AO33" s="16">
        <f t="shared" si="6"/>
        <v>-1.1407253000000002</v>
      </c>
      <c r="AP33" s="3"/>
      <c r="AQ33" s="3">
        <f t="shared" si="7"/>
        <v>1.1167503104564414</v>
      </c>
      <c r="AR33" s="3">
        <f t="shared" si="7"/>
        <v>1.4119499223438789</v>
      </c>
      <c r="AS33" s="3">
        <f t="shared" si="7"/>
        <v>0.4535559218102353</v>
      </c>
    </row>
    <row r="34" spans="1:45" x14ac:dyDescent="0.2">
      <c r="A34" s="6" t="s">
        <v>68</v>
      </c>
      <c r="B34" s="3">
        <v>48.238392631612598</v>
      </c>
      <c r="C34" s="7">
        <v>6.1316767468810205E-8</v>
      </c>
      <c r="D34" s="7">
        <v>5.67667488776631E-5</v>
      </c>
      <c r="E34" s="7"/>
      <c r="F34" s="8">
        <v>-3.5105</v>
      </c>
      <c r="G34" s="8">
        <v>-4.4387999999999996</v>
      </c>
      <c r="H34" s="8">
        <v>-4.1125999999999996</v>
      </c>
      <c r="I34" s="8">
        <v>-2.9943</v>
      </c>
      <c r="K34" s="9">
        <v>-4.2827999999999999</v>
      </c>
      <c r="L34" s="9">
        <v>-3.5449000000000002</v>
      </c>
      <c r="M34" s="9">
        <v>-3.2601</v>
      </c>
      <c r="N34" s="9">
        <v>-3.0792999999999999</v>
      </c>
      <c r="O34" s="9">
        <v>-3.7124999999999999</v>
      </c>
      <c r="P34" s="10">
        <v>-0.74177999999999999</v>
      </c>
      <c r="Q34" s="10">
        <v>-1.6008</v>
      </c>
      <c r="R34" s="10">
        <v>-0.78120999999999996</v>
      </c>
      <c r="S34" s="10">
        <v>-0.80286000000000002</v>
      </c>
      <c r="T34" s="10">
        <v>-1.5866</v>
      </c>
      <c r="U34" s="11">
        <v>-1.3967000000000001</v>
      </c>
      <c r="V34" s="11">
        <v>-1.3622000000000001</v>
      </c>
      <c r="W34" s="11">
        <v>-1.4094</v>
      </c>
      <c r="X34" s="11">
        <v>-1.2296</v>
      </c>
      <c r="Y34" s="11">
        <v>-1.0517000000000001</v>
      </c>
      <c r="AA34" s="12">
        <f t="shared" si="0"/>
        <v>-3.7640499999999992</v>
      </c>
      <c r="AB34" s="13">
        <f t="shared" si="1"/>
        <v>-3.57592</v>
      </c>
      <c r="AC34" s="14">
        <f t="shared" si="2"/>
        <v>-1.1026499999999999</v>
      </c>
      <c r="AD34" s="15">
        <f t="shared" si="3"/>
        <v>-1.28992</v>
      </c>
      <c r="AF34" s="6" t="s">
        <v>68</v>
      </c>
      <c r="AG34" s="5">
        <v>0.92159899999999995</v>
      </c>
      <c r="AH34" s="5">
        <v>0.90946800000000005</v>
      </c>
      <c r="AI34" s="19">
        <v>1.2778300000000001E-6</v>
      </c>
      <c r="AJ34" s="19">
        <v>4.0925500000000003E-6</v>
      </c>
      <c r="AK34" s="19">
        <v>3.1897999999999999E-6</v>
      </c>
      <c r="AM34" s="16">
        <f t="shared" si="4"/>
        <v>0.18812999999999924</v>
      </c>
      <c r="AN34" s="16">
        <f t="shared" si="5"/>
        <v>-0.18727000000000005</v>
      </c>
      <c r="AO34" s="16">
        <f t="shared" si="6"/>
        <v>2.6613999999999995</v>
      </c>
      <c r="AP34" s="3"/>
      <c r="AQ34" s="3">
        <f t="shared" si="7"/>
        <v>1.1392759203264726</v>
      </c>
      <c r="AR34" s="3">
        <f t="shared" si="7"/>
        <v>0.87827384554560495</v>
      </c>
      <c r="AS34" s="3">
        <f t="shared" si="7"/>
        <v>6.3256724173092378</v>
      </c>
    </row>
    <row r="35" spans="1:45" x14ac:dyDescent="0.2">
      <c r="A35" s="6" t="s">
        <v>69</v>
      </c>
      <c r="B35" s="3">
        <v>14.887644318443099</v>
      </c>
      <c r="C35" s="7">
        <v>9.1024203014123593E-5</v>
      </c>
      <c r="D35" s="3">
        <v>8.6488881225744597E-3</v>
      </c>
      <c r="F35" s="8">
        <v>7.6067</v>
      </c>
      <c r="G35" s="8">
        <v>6.9671000000000003</v>
      </c>
      <c r="H35" s="8">
        <v>6.7538</v>
      </c>
      <c r="I35" s="8">
        <v>7.3689</v>
      </c>
      <c r="K35" s="9">
        <v>7.8139000000000003</v>
      </c>
      <c r="L35" s="9">
        <v>7.343</v>
      </c>
      <c r="M35" s="9">
        <v>7.3262</v>
      </c>
      <c r="N35" s="9">
        <v>8.3919999999999995</v>
      </c>
      <c r="O35" s="9">
        <v>7.6113</v>
      </c>
      <c r="P35" s="10">
        <v>5.8516000000000004</v>
      </c>
      <c r="Q35" s="10">
        <v>5.2266000000000004</v>
      </c>
      <c r="R35" s="10">
        <v>6.1714000000000002</v>
      </c>
      <c r="S35" s="10">
        <v>6.5735999999999999</v>
      </c>
      <c r="T35" s="10">
        <v>6.4008000000000003</v>
      </c>
      <c r="U35" s="11">
        <v>5.9642999999999997</v>
      </c>
      <c r="V35" s="11">
        <v>5.7088000000000001</v>
      </c>
      <c r="W35" s="11">
        <v>6.3410000000000002</v>
      </c>
      <c r="X35" s="11">
        <v>6.5296000000000003</v>
      </c>
      <c r="Y35" s="11">
        <v>6.6989000000000001</v>
      </c>
      <c r="AA35" s="12">
        <f t="shared" si="0"/>
        <v>7.1741250000000001</v>
      </c>
      <c r="AB35" s="13">
        <f t="shared" si="1"/>
        <v>7.697280000000001</v>
      </c>
      <c r="AC35" s="14">
        <f t="shared" si="2"/>
        <v>6.0448000000000004</v>
      </c>
      <c r="AD35" s="15">
        <f t="shared" si="3"/>
        <v>6.248520000000001</v>
      </c>
      <c r="AF35" s="6" t="s">
        <v>69</v>
      </c>
      <c r="AG35" s="5">
        <v>0.33723599999999998</v>
      </c>
      <c r="AH35" s="5">
        <v>0.88763700000000001</v>
      </c>
      <c r="AI35" s="5">
        <v>9.08225E-3</v>
      </c>
      <c r="AJ35" s="5">
        <v>6.4997299999999998E-4</v>
      </c>
      <c r="AK35" s="5">
        <v>3.4110300000000003E-2</v>
      </c>
      <c r="AM35" s="16">
        <f t="shared" si="4"/>
        <v>0.52315500000000092</v>
      </c>
      <c r="AN35" s="16">
        <f t="shared" si="5"/>
        <v>0.20372000000000057</v>
      </c>
      <c r="AO35" s="16">
        <f t="shared" si="6"/>
        <v>-1.1293249999999997</v>
      </c>
      <c r="AP35" s="3"/>
      <c r="AQ35" s="3">
        <f t="shared" si="7"/>
        <v>1.4370590955453697</v>
      </c>
      <c r="AR35" s="3">
        <f t="shared" si="7"/>
        <v>1.1516530349855054</v>
      </c>
      <c r="AS35" s="3">
        <f t="shared" si="7"/>
        <v>0.45715391179063469</v>
      </c>
    </row>
    <row r="36" spans="1:45" x14ac:dyDescent="0.2">
      <c r="A36" s="6" t="s">
        <v>70</v>
      </c>
      <c r="B36" s="3">
        <v>16.068210461467402</v>
      </c>
      <c r="C36" s="7">
        <v>5.9535246405435801E-5</v>
      </c>
      <c r="D36" s="3">
        <v>6.6446474893123398E-3</v>
      </c>
      <c r="F36" s="8">
        <v>7.1576000000000004</v>
      </c>
      <c r="G36" s="8">
        <v>6.9318999999999997</v>
      </c>
      <c r="H36" s="8">
        <v>6.7205000000000004</v>
      </c>
      <c r="I36" s="8">
        <v>6.9640000000000004</v>
      </c>
      <c r="K36" s="9">
        <v>7.1098999999999997</v>
      </c>
      <c r="L36" s="9">
        <v>6.9824999999999999</v>
      </c>
      <c r="M36" s="9">
        <v>6.7821999999999996</v>
      </c>
      <c r="N36" s="9">
        <v>7.2206000000000001</v>
      </c>
      <c r="O36" s="9">
        <v>7.0747</v>
      </c>
      <c r="P36" s="10">
        <v>5.9566999999999997</v>
      </c>
      <c r="Q36" s="10">
        <v>5.2648999999999999</v>
      </c>
      <c r="R36" s="10">
        <v>6.0134999999999996</v>
      </c>
      <c r="S36" s="10">
        <v>5.9356999999999998</v>
      </c>
      <c r="T36" s="10">
        <v>6.4972000000000003</v>
      </c>
      <c r="U36" s="11">
        <v>5.9032</v>
      </c>
      <c r="V36" s="11">
        <v>6.0442</v>
      </c>
      <c r="W36" s="11">
        <v>6.0446</v>
      </c>
      <c r="X36" s="11">
        <v>6.5994999999999999</v>
      </c>
      <c r="Y36" s="11">
        <v>6.4272999999999998</v>
      </c>
      <c r="AA36" s="12">
        <f t="shared" si="0"/>
        <v>6.9435000000000002</v>
      </c>
      <c r="AB36" s="13">
        <f t="shared" si="1"/>
        <v>7.0339799999999997</v>
      </c>
      <c r="AC36" s="14">
        <f t="shared" si="2"/>
        <v>5.9336000000000002</v>
      </c>
      <c r="AD36" s="15">
        <f t="shared" si="3"/>
        <v>6.2037599999999999</v>
      </c>
      <c r="AF36" s="6" t="s">
        <v>70</v>
      </c>
      <c r="AG36" s="5">
        <v>0.96780600000000006</v>
      </c>
      <c r="AH36" s="5">
        <v>0.49657000000000001</v>
      </c>
      <c r="AI36" s="5">
        <v>7.1715699999999995E-4</v>
      </c>
      <c r="AJ36" s="5">
        <v>2.50256E-3</v>
      </c>
      <c r="AK36" s="5">
        <v>1.0032599999999999E-2</v>
      </c>
      <c r="AM36" s="16">
        <f t="shared" si="4"/>
        <v>9.047999999999945E-2</v>
      </c>
      <c r="AN36" s="16">
        <f t="shared" si="5"/>
        <v>0.27015999999999973</v>
      </c>
      <c r="AO36" s="16">
        <f t="shared" si="6"/>
        <v>-1.0099</v>
      </c>
      <c r="AP36" s="3"/>
      <c r="AQ36" s="3">
        <f t="shared" si="7"/>
        <v>1.0647198234735229</v>
      </c>
      <c r="AR36" s="3">
        <f t="shared" si="7"/>
        <v>1.2059261922788018</v>
      </c>
      <c r="AS36" s="3">
        <f t="shared" si="7"/>
        <v>0.49660432833881057</v>
      </c>
    </row>
    <row r="37" spans="1:45" x14ac:dyDescent="0.2">
      <c r="A37" s="6" t="s">
        <v>71</v>
      </c>
      <c r="B37" s="3">
        <v>11.261621190641399</v>
      </c>
      <c r="C37" s="3">
        <v>3.9856548334633402E-4</v>
      </c>
      <c r="D37" s="3">
        <v>2.0183177197338999E-2</v>
      </c>
      <c r="F37" s="8">
        <v>9.5101999999999993</v>
      </c>
      <c r="G37" s="8">
        <v>9.0803999999999991</v>
      </c>
      <c r="H37" s="8">
        <v>9.2855000000000008</v>
      </c>
      <c r="I37" s="8">
        <v>9.3216000000000001</v>
      </c>
      <c r="K37" s="9">
        <v>9.3559000000000001</v>
      </c>
      <c r="L37" s="9">
        <v>9.2075999999999993</v>
      </c>
      <c r="M37" s="9">
        <v>9.1966000000000001</v>
      </c>
      <c r="N37" s="9">
        <v>9.5578000000000003</v>
      </c>
      <c r="O37" s="9">
        <v>9.0762</v>
      </c>
      <c r="P37" s="10">
        <v>8.4350000000000005</v>
      </c>
      <c r="Q37" s="10">
        <v>7.7126000000000001</v>
      </c>
      <c r="R37" s="10">
        <v>8.8587000000000007</v>
      </c>
      <c r="S37" s="10">
        <v>8.4121000000000006</v>
      </c>
      <c r="T37" s="10">
        <v>8.4140999999999995</v>
      </c>
      <c r="U37" s="11">
        <v>8.6044999999999998</v>
      </c>
      <c r="V37" s="11">
        <v>8.5383999999999993</v>
      </c>
      <c r="W37" s="11">
        <v>8.5916999999999994</v>
      </c>
      <c r="X37" s="11">
        <v>8.1504999999999992</v>
      </c>
      <c r="Y37" s="11">
        <v>9.1484000000000005</v>
      </c>
      <c r="AA37" s="12">
        <f t="shared" si="0"/>
        <v>9.2994249999999994</v>
      </c>
      <c r="AB37" s="13">
        <f t="shared" si="1"/>
        <v>9.2788199999999996</v>
      </c>
      <c r="AC37" s="14">
        <f t="shared" si="2"/>
        <v>8.3665000000000003</v>
      </c>
      <c r="AD37" s="15">
        <f t="shared" si="3"/>
        <v>8.6067</v>
      </c>
      <c r="AF37" s="6" t="s">
        <v>71</v>
      </c>
      <c r="AG37" s="5">
        <v>0.99961199999999995</v>
      </c>
      <c r="AH37" s="5">
        <v>0.61446599999999996</v>
      </c>
      <c r="AI37" s="5">
        <v>2.0228899999999998E-3</v>
      </c>
      <c r="AJ37" s="5">
        <v>1.64522E-2</v>
      </c>
      <c r="AK37" s="5">
        <v>1.9916900000000001E-2</v>
      </c>
      <c r="AM37" s="16">
        <f t="shared" ref="AM37:AM68" si="8">AB37-AA37</f>
        <v>-2.0604999999999762E-2</v>
      </c>
      <c r="AN37" s="16">
        <f t="shared" ref="AN37:AN68" si="9">AD37-AC37</f>
        <v>0.24019999999999975</v>
      </c>
      <c r="AO37" s="16">
        <f t="shared" ref="AO37:AO68" si="10">AC37-AA37</f>
        <v>-0.93292499999999912</v>
      </c>
      <c r="AP37" s="3"/>
      <c r="AQ37" s="3">
        <f t="shared" ref="AQ37:AS68" si="11">EXP(0.6931*AM37)</f>
        <v>0.9858201688963848</v>
      </c>
      <c r="AR37" s="3">
        <f t="shared" si="11"/>
        <v>1.1811430074265128</v>
      </c>
      <c r="AS37" s="3">
        <f t="shared" si="11"/>
        <v>0.52381834872555655</v>
      </c>
    </row>
    <row r="38" spans="1:45" x14ac:dyDescent="0.2">
      <c r="A38" s="6" t="s">
        <v>72</v>
      </c>
      <c r="B38" s="3">
        <v>7.3664092268330004</v>
      </c>
      <c r="C38" s="3">
        <v>2.9187231058367298E-3</v>
      </c>
      <c r="D38" s="3">
        <v>6.2026731288605703E-2</v>
      </c>
      <c r="F38" s="8">
        <v>4.7840999999999996</v>
      </c>
      <c r="G38" s="8">
        <v>4.6596000000000002</v>
      </c>
      <c r="H38" s="8">
        <v>5.6791</v>
      </c>
      <c r="I38" s="8">
        <v>4.4112</v>
      </c>
      <c r="K38" s="9">
        <v>5.3426</v>
      </c>
      <c r="L38" s="9">
        <v>5.2095000000000002</v>
      </c>
      <c r="M38" s="9">
        <v>5.2526999999999999</v>
      </c>
      <c r="N38" s="9">
        <v>5.5529000000000002</v>
      </c>
      <c r="O38" s="9">
        <v>4.835</v>
      </c>
      <c r="P38" s="10">
        <v>3.5548999999999999</v>
      </c>
      <c r="Q38" s="10">
        <v>4.2153999999999998</v>
      </c>
      <c r="R38" s="10">
        <v>3.6448999999999998</v>
      </c>
      <c r="S38" s="10">
        <v>4.1501999999999999</v>
      </c>
      <c r="T38" s="10">
        <v>4.2502000000000004</v>
      </c>
      <c r="U38" s="11">
        <v>4.3531000000000004</v>
      </c>
      <c r="V38" s="11">
        <v>4.4393000000000002</v>
      </c>
      <c r="W38" s="11">
        <v>4.0259999999999998</v>
      </c>
      <c r="X38" s="11">
        <v>5.3510999999999997</v>
      </c>
      <c r="Y38" s="11">
        <v>5.165</v>
      </c>
      <c r="AA38" s="12">
        <f t="shared" si="0"/>
        <v>4.8834999999999997</v>
      </c>
      <c r="AB38" s="13">
        <f t="shared" si="1"/>
        <v>5.2385400000000004</v>
      </c>
      <c r="AC38" s="14">
        <f t="shared" si="2"/>
        <v>3.96312</v>
      </c>
      <c r="AD38" s="15">
        <f t="shared" si="3"/>
        <v>4.6669</v>
      </c>
      <c r="AF38" s="6" t="s">
        <v>72</v>
      </c>
      <c r="AG38" s="5">
        <v>0.63588100000000003</v>
      </c>
      <c r="AH38" s="5">
        <v>9.6370499999999998E-2</v>
      </c>
      <c r="AI38" s="5">
        <v>3.2319599999999997E-2</v>
      </c>
      <c r="AJ38" s="5">
        <v>0.214006</v>
      </c>
      <c r="AK38" s="5">
        <v>0.88258599999999998</v>
      </c>
      <c r="AM38" s="16">
        <f t="shared" si="8"/>
        <v>0.35504000000000069</v>
      </c>
      <c r="AN38" s="16">
        <f t="shared" si="9"/>
        <v>0.70378000000000007</v>
      </c>
      <c r="AO38" s="16">
        <f t="shared" si="10"/>
        <v>-0.92037999999999975</v>
      </c>
      <c r="AP38" s="3"/>
      <c r="AQ38" s="3">
        <f t="shared" si="11"/>
        <v>1.2789996180948711</v>
      </c>
      <c r="AR38" s="3">
        <f t="shared" si="11"/>
        <v>1.6287126508177825</v>
      </c>
      <c r="AS38" s="3">
        <f t="shared" si="11"/>
        <v>0.52839277594105072</v>
      </c>
    </row>
    <row r="39" spans="1:45" x14ac:dyDescent="0.2">
      <c r="A39" s="6" t="s">
        <v>73</v>
      </c>
      <c r="B39" s="3">
        <v>9.4882991443354303</v>
      </c>
      <c r="C39" s="3">
        <v>9.2561745267759896E-4</v>
      </c>
      <c r="D39" s="3">
        <v>3.2478468169462898E-2</v>
      </c>
      <c r="F39" s="8">
        <v>-2.4426999999999999</v>
      </c>
      <c r="G39" s="8">
        <v>-0.64854000000000001</v>
      </c>
      <c r="H39" s="8">
        <v>-3.4923000000000002</v>
      </c>
      <c r="I39" s="8">
        <v>-2.3224</v>
      </c>
      <c r="K39" s="9">
        <v>-2.367</v>
      </c>
      <c r="L39" s="9">
        <v>-0.6875</v>
      </c>
      <c r="M39" s="9">
        <v>-0.70333999999999997</v>
      </c>
      <c r="N39" s="9">
        <v>-0.71353999999999995</v>
      </c>
      <c r="O39" s="9">
        <v>-1.2437999999999999E-2</v>
      </c>
      <c r="P39" s="10">
        <v>0.32390000000000002</v>
      </c>
      <c r="Q39" s="10">
        <v>-0.41143999999999997</v>
      </c>
      <c r="R39" s="10">
        <v>1.3619000000000001</v>
      </c>
      <c r="S39" s="10">
        <v>0.17094000000000001</v>
      </c>
      <c r="T39" s="10">
        <v>-0.27184000000000003</v>
      </c>
      <c r="U39" s="11">
        <v>0.36118</v>
      </c>
      <c r="V39" s="11">
        <v>-2.7845999999999999E-2</v>
      </c>
      <c r="W39" s="11">
        <v>0.15126999999999999</v>
      </c>
      <c r="X39" s="11">
        <v>0.23879</v>
      </c>
      <c r="Y39" s="11">
        <v>1.3216000000000001</v>
      </c>
      <c r="AA39" s="12">
        <f t="shared" si="0"/>
        <v>-2.2264850000000003</v>
      </c>
      <c r="AB39" s="13">
        <f t="shared" si="1"/>
        <v>-0.89676360000000011</v>
      </c>
      <c r="AC39" s="14">
        <f t="shared" si="2"/>
        <v>0.23469200000000004</v>
      </c>
      <c r="AD39" s="15">
        <f t="shared" si="3"/>
        <v>0.4089988</v>
      </c>
      <c r="AF39" s="6" t="s">
        <v>73</v>
      </c>
      <c r="AG39" s="5">
        <v>0.12107999999999999</v>
      </c>
      <c r="AH39" s="5">
        <v>0.98677000000000004</v>
      </c>
      <c r="AI39" s="5">
        <v>2.4436000000000002E-3</v>
      </c>
      <c r="AJ39" s="5">
        <v>0.101733</v>
      </c>
      <c r="AK39" s="5">
        <v>1.3296099999999999E-3</v>
      </c>
      <c r="AM39" s="16">
        <f t="shared" si="8"/>
        <v>1.3297214000000002</v>
      </c>
      <c r="AN39" s="16">
        <f t="shared" si="9"/>
        <v>0.17430679999999996</v>
      </c>
      <c r="AO39" s="16">
        <f t="shared" si="10"/>
        <v>2.4611770000000002</v>
      </c>
      <c r="AP39" s="3"/>
      <c r="AQ39" s="3">
        <f t="shared" si="11"/>
        <v>2.5133836230935782</v>
      </c>
      <c r="AR39" s="3">
        <f t="shared" si="11"/>
        <v>1.1284127994396509</v>
      </c>
      <c r="AS39" s="3">
        <f t="shared" si="11"/>
        <v>5.5060185661508951</v>
      </c>
    </row>
    <row r="40" spans="1:45" x14ac:dyDescent="0.2">
      <c r="A40" s="6" t="s">
        <v>74</v>
      </c>
      <c r="B40" s="3">
        <v>34.646999752335397</v>
      </c>
      <c r="C40" s="7">
        <v>5.50618343226507E-7</v>
      </c>
      <c r="D40" s="3">
        <v>2.8201739369366401E-4</v>
      </c>
      <c r="F40" s="8">
        <v>4.7526999999999999</v>
      </c>
      <c r="G40" s="8">
        <v>4.3178000000000001</v>
      </c>
      <c r="H40" s="8">
        <v>4.5721999999999996</v>
      </c>
      <c r="I40" s="8">
        <v>4.4160000000000004</v>
      </c>
      <c r="K40" s="9">
        <v>4.8868999999999998</v>
      </c>
      <c r="L40" s="9">
        <v>4.5800999999999998</v>
      </c>
      <c r="M40" s="9">
        <v>4.7434000000000003</v>
      </c>
      <c r="N40" s="9">
        <v>5.1086999999999998</v>
      </c>
      <c r="O40" s="9">
        <v>4.5698999999999996</v>
      </c>
      <c r="P40" s="10">
        <v>3.6932</v>
      </c>
      <c r="Q40" s="10">
        <v>3.5045999999999999</v>
      </c>
      <c r="R40" s="10">
        <v>3.6168</v>
      </c>
      <c r="S40" s="10">
        <v>3.6661999999999999</v>
      </c>
      <c r="T40" s="10">
        <v>3.8033000000000001</v>
      </c>
      <c r="U40" s="11">
        <v>3.8906000000000001</v>
      </c>
      <c r="V40" s="11">
        <v>3.9093</v>
      </c>
      <c r="W40" s="11">
        <v>3.8289</v>
      </c>
      <c r="X40" s="11">
        <v>3.9312999999999998</v>
      </c>
      <c r="Y40" s="11">
        <v>4.3601999999999999</v>
      </c>
      <c r="AA40" s="12">
        <f t="shared" si="0"/>
        <v>4.5146749999999995</v>
      </c>
      <c r="AB40" s="13">
        <f t="shared" si="1"/>
        <v>4.7778</v>
      </c>
      <c r="AC40" s="14">
        <f t="shared" si="2"/>
        <v>3.6568200000000006</v>
      </c>
      <c r="AD40" s="15">
        <f t="shared" si="3"/>
        <v>3.9840600000000004</v>
      </c>
      <c r="AF40" s="6" t="s">
        <v>74</v>
      </c>
      <c r="AG40" s="5">
        <v>0.21055199999999999</v>
      </c>
      <c r="AH40" s="5">
        <v>6.7852300000000004E-2</v>
      </c>
      <c r="AI40" s="19">
        <v>3.6927200000000001E-5</v>
      </c>
      <c r="AJ40" s="19">
        <v>4.5680199999999997E-5</v>
      </c>
      <c r="AK40" s="5">
        <v>4.1951100000000002E-3</v>
      </c>
      <c r="AM40" s="16">
        <f t="shared" si="8"/>
        <v>0.2631250000000005</v>
      </c>
      <c r="AN40" s="16">
        <f t="shared" si="9"/>
        <v>0.32723999999999975</v>
      </c>
      <c r="AO40" s="16">
        <f t="shared" si="10"/>
        <v>-0.85785499999999892</v>
      </c>
      <c r="AP40" s="3"/>
      <c r="AQ40" s="3">
        <f t="shared" si="11"/>
        <v>1.2000604583702097</v>
      </c>
      <c r="AR40" s="3">
        <f t="shared" si="11"/>
        <v>1.2545915281156412</v>
      </c>
      <c r="AS40" s="3">
        <f t="shared" si="11"/>
        <v>0.55179465678035178</v>
      </c>
    </row>
    <row r="41" spans="1:45" x14ac:dyDescent="0.2">
      <c r="A41" s="6" t="s">
        <v>75</v>
      </c>
      <c r="B41" s="3">
        <v>8.4449656851676593</v>
      </c>
      <c r="C41" s="3">
        <v>1.5933987504184301E-3</v>
      </c>
      <c r="D41" s="3">
        <v>4.38500421361342E-2</v>
      </c>
      <c r="F41" s="8">
        <v>7.3228999999999997</v>
      </c>
      <c r="G41" s="8">
        <v>7.7129000000000003</v>
      </c>
      <c r="H41" s="8">
        <v>8.2918000000000003</v>
      </c>
      <c r="I41" s="8">
        <v>7.6261000000000001</v>
      </c>
      <c r="K41" s="9">
        <v>7.6459000000000001</v>
      </c>
      <c r="L41" s="9">
        <v>7.6376999999999997</v>
      </c>
      <c r="M41" s="9">
        <v>7.9874999999999998</v>
      </c>
      <c r="N41" s="9">
        <v>7.3945999999999996</v>
      </c>
      <c r="O41" s="9">
        <v>7.2342000000000004</v>
      </c>
      <c r="P41" s="10">
        <v>6.7483000000000004</v>
      </c>
      <c r="Q41" s="10">
        <v>6.8242000000000003</v>
      </c>
      <c r="R41" s="10">
        <v>7.2439</v>
      </c>
      <c r="S41" s="10">
        <v>6.774</v>
      </c>
      <c r="T41" s="10">
        <v>6.9073000000000002</v>
      </c>
      <c r="U41" s="11">
        <v>7.4732000000000003</v>
      </c>
      <c r="V41" s="11">
        <v>7.7135999999999996</v>
      </c>
      <c r="W41" s="11">
        <v>7.4414999999999996</v>
      </c>
      <c r="X41" s="11">
        <v>7.2514000000000003</v>
      </c>
      <c r="Y41" s="11">
        <v>7.3049999999999997</v>
      </c>
      <c r="AA41" s="12">
        <f t="shared" si="0"/>
        <v>7.7384250000000003</v>
      </c>
      <c r="AB41" s="13">
        <f t="shared" si="1"/>
        <v>7.5799800000000008</v>
      </c>
      <c r="AC41" s="14">
        <f t="shared" si="2"/>
        <v>6.89954</v>
      </c>
      <c r="AD41" s="15">
        <f t="shared" si="3"/>
        <v>7.4369399999999999</v>
      </c>
      <c r="AF41" s="6" t="s">
        <v>75</v>
      </c>
      <c r="AG41" s="5">
        <v>0.82141299999999995</v>
      </c>
      <c r="AH41" s="5">
        <v>3.1816999999999998E-2</v>
      </c>
      <c r="AI41" s="5">
        <v>1.7864599999999999E-3</v>
      </c>
      <c r="AJ41" s="5">
        <v>0.83921199999999996</v>
      </c>
      <c r="AK41" s="5">
        <v>0.38216</v>
      </c>
      <c r="AM41" s="16">
        <f t="shared" si="8"/>
        <v>-0.1584449999999995</v>
      </c>
      <c r="AN41" s="16">
        <f t="shared" si="9"/>
        <v>0.53739999999999988</v>
      </c>
      <c r="AO41" s="16">
        <f t="shared" si="10"/>
        <v>-0.83888500000000032</v>
      </c>
      <c r="AP41" s="3"/>
      <c r="AQ41" s="3">
        <f t="shared" si="11"/>
        <v>0.8959969863155256</v>
      </c>
      <c r="AR41" s="3">
        <f t="shared" si="11"/>
        <v>1.4513177545955966</v>
      </c>
      <c r="AS41" s="3">
        <f t="shared" si="11"/>
        <v>0.55909761681311543</v>
      </c>
    </row>
    <row r="42" spans="1:45" x14ac:dyDescent="0.2">
      <c r="A42" s="6" t="s">
        <v>76</v>
      </c>
      <c r="B42" s="3">
        <v>6.65743973840401</v>
      </c>
      <c r="C42" s="3">
        <v>4.4668372135836798E-3</v>
      </c>
      <c r="D42" s="3">
        <v>7.8546334628254E-2</v>
      </c>
      <c r="F42" s="8">
        <v>-4.5187999999999997</v>
      </c>
      <c r="G42" s="8">
        <v>-6.2355999999999998</v>
      </c>
      <c r="H42" s="8">
        <v>-5.6794000000000002</v>
      </c>
      <c r="I42" s="8">
        <v>-4.0026000000000002</v>
      </c>
      <c r="K42" s="9">
        <v>-4.0686999999999998</v>
      </c>
      <c r="L42" s="9">
        <v>-3.9011</v>
      </c>
      <c r="M42" s="9">
        <v>-4.93</v>
      </c>
      <c r="N42" s="9">
        <v>-3.3620000000000001</v>
      </c>
      <c r="O42" s="9">
        <v>-5.0834000000000001</v>
      </c>
      <c r="P42" s="10">
        <v>-2.6002000000000001</v>
      </c>
      <c r="Q42" s="10">
        <v>-2.8500999999999999</v>
      </c>
      <c r="R42" s="10">
        <v>-2.5943000000000001</v>
      </c>
      <c r="S42" s="10">
        <v>-3.1156999999999999</v>
      </c>
      <c r="T42" s="10">
        <v>-2.8012999999999999</v>
      </c>
      <c r="U42" s="11">
        <v>-2.7212000000000001</v>
      </c>
      <c r="V42" s="11">
        <v>-2.2787000000000002</v>
      </c>
      <c r="W42" s="11">
        <v>-4.5301999999999998</v>
      </c>
      <c r="X42" s="11">
        <v>-2.0110999999999999</v>
      </c>
      <c r="Y42" s="11">
        <v>-4.4099000000000004</v>
      </c>
      <c r="AA42" s="12">
        <f t="shared" si="0"/>
        <v>-5.1091000000000006</v>
      </c>
      <c r="AB42" s="13">
        <f t="shared" si="1"/>
        <v>-4.2690400000000004</v>
      </c>
      <c r="AC42" s="14">
        <f t="shared" si="2"/>
        <v>-2.7923200000000001</v>
      </c>
      <c r="AD42" s="15">
        <f t="shared" si="3"/>
        <v>-3.1902200000000001</v>
      </c>
      <c r="AF42" s="6" t="s">
        <v>76</v>
      </c>
      <c r="AG42" s="5">
        <v>0.489145</v>
      </c>
      <c r="AH42" s="5">
        <v>0.88397999999999999</v>
      </c>
      <c r="AI42" s="5">
        <v>5.6720599999999996E-3</v>
      </c>
      <c r="AJ42" s="5">
        <v>0.23991999999999999</v>
      </c>
      <c r="AK42" s="5">
        <v>2.1860399999999999E-2</v>
      </c>
      <c r="AM42" s="16">
        <f t="shared" si="8"/>
        <v>0.84006000000000025</v>
      </c>
      <c r="AN42" s="16">
        <f t="shared" si="9"/>
        <v>-0.39789999999999992</v>
      </c>
      <c r="AO42" s="16">
        <f t="shared" si="10"/>
        <v>2.3167800000000005</v>
      </c>
      <c r="AP42" s="3"/>
      <c r="AQ42" s="3">
        <f t="shared" si="11"/>
        <v>1.7900536402074236</v>
      </c>
      <c r="AR42" s="3">
        <f t="shared" si="11"/>
        <v>0.7589764801585821</v>
      </c>
      <c r="AS42" s="3">
        <f t="shared" si="11"/>
        <v>4.9816453000064431</v>
      </c>
    </row>
    <row r="43" spans="1:45" x14ac:dyDescent="0.2">
      <c r="A43" s="6" t="s">
        <v>77</v>
      </c>
      <c r="B43" s="3">
        <v>6.3754916350627999</v>
      </c>
      <c r="C43" s="3">
        <v>5.32627640141866E-3</v>
      </c>
      <c r="D43" s="3">
        <v>8.72796921128179E-2</v>
      </c>
      <c r="F43" s="8">
        <v>-5.0971000000000002</v>
      </c>
      <c r="G43" s="8">
        <v>-2.1701000000000001</v>
      </c>
      <c r="H43" s="8">
        <v>-1.8653999999999999</v>
      </c>
      <c r="I43" s="8">
        <v>-1.3483000000000001</v>
      </c>
      <c r="K43" s="9">
        <v>-1.782</v>
      </c>
      <c r="L43" s="9">
        <v>-0.96848999999999996</v>
      </c>
      <c r="M43" s="9">
        <v>-2.5449000000000002</v>
      </c>
      <c r="N43" s="9">
        <v>-2.4866000000000001</v>
      </c>
      <c r="O43" s="9">
        <v>-1.3294999999999999</v>
      </c>
      <c r="P43" s="10">
        <v>-1.7417</v>
      </c>
      <c r="Q43" s="10">
        <v>0.92405000000000004</v>
      </c>
      <c r="R43" s="10">
        <v>-0.60733999999999999</v>
      </c>
      <c r="S43" s="10">
        <v>-3.8734999999999999E-2</v>
      </c>
      <c r="T43" s="10">
        <v>-1.1028</v>
      </c>
      <c r="U43" s="11">
        <v>-0.17204</v>
      </c>
      <c r="V43" s="11">
        <v>-0.3866</v>
      </c>
      <c r="W43" s="11">
        <v>0.90739999999999998</v>
      </c>
      <c r="X43" s="11">
        <v>-0.43886999999999998</v>
      </c>
      <c r="Y43" s="11">
        <v>0.44318000000000002</v>
      </c>
      <c r="AA43" s="12">
        <f t="shared" si="0"/>
        <v>-2.620225</v>
      </c>
      <c r="AB43" s="13">
        <f t="shared" si="1"/>
        <v>-1.822298</v>
      </c>
      <c r="AC43" s="14">
        <f t="shared" si="2"/>
        <v>-0.51330500000000001</v>
      </c>
      <c r="AD43" s="15">
        <f t="shared" si="3"/>
        <v>7.0613999999999996E-2</v>
      </c>
      <c r="AF43" s="6" t="s">
        <v>77</v>
      </c>
      <c r="AG43" s="5">
        <v>0.66435900000000003</v>
      </c>
      <c r="AH43" s="5">
        <v>0.80786800000000003</v>
      </c>
      <c r="AI43" s="5">
        <v>3.6909200000000003E-2</v>
      </c>
      <c r="AJ43" s="5">
        <v>4.8416000000000001E-2</v>
      </c>
      <c r="AK43" s="5">
        <v>7.1249699999999996E-3</v>
      </c>
      <c r="AM43" s="16">
        <f t="shared" si="8"/>
        <v>0.79792700000000005</v>
      </c>
      <c r="AN43" s="16">
        <f t="shared" si="9"/>
        <v>0.58391899999999997</v>
      </c>
      <c r="AO43" s="16">
        <f t="shared" si="10"/>
        <v>2.1069200000000001</v>
      </c>
      <c r="AP43" s="3"/>
      <c r="AQ43" s="3">
        <f t="shared" si="11"/>
        <v>1.7385356939171119</v>
      </c>
      <c r="AR43" s="3">
        <f t="shared" si="11"/>
        <v>1.4988741489128459</v>
      </c>
      <c r="AS43" s="3">
        <f t="shared" si="11"/>
        <v>4.3072784390118874</v>
      </c>
    </row>
    <row r="44" spans="1:45" x14ac:dyDescent="0.2">
      <c r="A44" s="6" t="s">
        <v>78</v>
      </c>
      <c r="B44" s="3">
        <v>10.6308769326685</v>
      </c>
      <c r="C44" s="3">
        <v>5.3217522434704395E-4</v>
      </c>
      <c r="D44" s="3">
        <v>2.3856272369853999E-2</v>
      </c>
      <c r="F44" s="8">
        <v>3.8054999999999999</v>
      </c>
      <c r="G44" s="8">
        <v>3.5994000000000002</v>
      </c>
      <c r="H44" s="8">
        <v>3.3172999999999999</v>
      </c>
      <c r="I44" s="8">
        <v>3.5743</v>
      </c>
      <c r="K44" s="9">
        <v>3.6857000000000002</v>
      </c>
      <c r="L44" s="9">
        <v>3.2890999999999999</v>
      </c>
      <c r="M44" s="9">
        <v>3.5278</v>
      </c>
      <c r="N44" s="9">
        <v>3.8624999999999998</v>
      </c>
      <c r="O44" s="9">
        <v>3.6812</v>
      </c>
      <c r="P44" s="10">
        <v>2.9171</v>
      </c>
      <c r="Q44" s="10">
        <v>1.9624999999999999</v>
      </c>
      <c r="R44" s="10">
        <v>2.9312</v>
      </c>
      <c r="S44" s="10">
        <v>3.0139999999999998</v>
      </c>
      <c r="T44" s="10">
        <v>3.165</v>
      </c>
      <c r="U44" s="11">
        <v>2.4203999999999999</v>
      </c>
      <c r="V44" s="11">
        <v>2.1654</v>
      </c>
      <c r="W44" s="11">
        <v>2.5948000000000002</v>
      </c>
      <c r="X44" s="11">
        <v>2.9357000000000002</v>
      </c>
      <c r="Y44" s="11">
        <v>3.0531999999999999</v>
      </c>
      <c r="AA44" s="12">
        <f t="shared" si="0"/>
        <v>3.5741249999999996</v>
      </c>
      <c r="AB44" s="13">
        <f t="shared" si="1"/>
        <v>3.6092600000000004</v>
      </c>
      <c r="AC44" s="14">
        <f t="shared" si="2"/>
        <v>2.7979599999999998</v>
      </c>
      <c r="AD44" s="15">
        <f t="shared" si="3"/>
        <v>2.6339000000000001</v>
      </c>
      <c r="AF44" s="6" t="s">
        <v>78</v>
      </c>
      <c r="AG44" s="5">
        <v>0.99864399999999998</v>
      </c>
      <c r="AH44" s="5">
        <v>0.87116300000000002</v>
      </c>
      <c r="AI44" s="5">
        <v>1.89293E-2</v>
      </c>
      <c r="AJ44" s="5">
        <v>2.07019E-3</v>
      </c>
      <c r="AK44" s="5">
        <v>4.6329800000000001E-3</v>
      </c>
      <c r="AM44" s="16">
        <f t="shared" si="8"/>
        <v>3.5135000000000804E-2</v>
      </c>
      <c r="AN44" s="16">
        <f t="shared" si="9"/>
        <v>-0.16405999999999965</v>
      </c>
      <c r="AO44" s="16">
        <f t="shared" si="10"/>
        <v>-0.77616499999999977</v>
      </c>
      <c r="AP44" s="3"/>
      <c r="AQ44" s="3">
        <f t="shared" si="11"/>
        <v>1.0246510017353909</v>
      </c>
      <c r="AR44" s="3">
        <f t="shared" si="11"/>
        <v>0.89251676070792318</v>
      </c>
      <c r="AS44" s="3">
        <f t="shared" si="11"/>
        <v>0.58393829469799696</v>
      </c>
    </row>
    <row r="45" spans="1:45" x14ac:dyDescent="0.2">
      <c r="A45" s="6" t="s">
        <v>79</v>
      </c>
      <c r="B45" s="3">
        <v>30.813744813965499</v>
      </c>
      <c r="C45" s="7">
        <v>1.17252552755717E-6</v>
      </c>
      <c r="D45" s="3">
        <v>4.70391185533103E-4</v>
      </c>
      <c r="F45" s="8">
        <v>8.2443000000000008</v>
      </c>
      <c r="G45" s="8">
        <v>8.0855999999999995</v>
      </c>
      <c r="H45" s="8">
        <v>8.2628000000000004</v>
      </c>
      <c r="I45" s="8">
        <v>8.2174999999999994</v>
      </c>
      <c r="K45" s="9">
        <v>8.6049000000000007</v>
      </c>
      <c r="L45" s="9">
        <v>8.2929999999999993</v>
      </c>
      <c r="M45" s="9">
        <v>8.2795000000000005</v>
      </c>
      <c r="N45" s="9">
        <v>8.3835999999999995</v>
      </c>
      <c r="O45" s="9">
        <v>8.5380000000000003</v>
      </c>
      <c r="P45" s="10">
        <v>7.3301999999999996</v>
      </c>
      <c r="Q45" s="10">
        <v>7.2664999999999997</v>
      </c>
      <c r="R45" s="10">
        <v>7.6269</v>
      </c>
      <c r="S45" s="10">
        <v>7.4817999999999998</v>
      </c>
      <c r="T45" s="10">
        <v>7.6749000000000001</v>
      </c>
      <c r="U45" s="11">
        <v>7.8281000000000001</v>
      </c>
      <c r="V45" s="11">
        <v>7.5789999999999997</v>
      </c>
      <c r="W45" s="11">
        <v>7.8136000000000001</v>
      </c>
      <c r="X45" s="11">
        <v>8.0998000000000001</v>
      </c>
      <c r="Y45" s="11">
        <v>8.0431000000000008</v>
      </c>
      <c r="AA45" s="12">
        <f t="shared" si="0"/>
        <v>8.2025500000000005</v>
      </c>
      <c r="AB45" s="13">
        <f t="shared" si="1"/>
        <v>8.4198000000000004</v>
      </c>
      <c r="AC45" s="14">
        <f t="shared" si="2"/>
        <v>7.4760599999999995</v>
      </c>
      <c r="AD45" s="15">
        <f t="shared" si="3"/>
        <v>7.8727200000000011</v>
      </c>
      <c r="AF45" s="6" t="s">
        <v>79</v>
      </c>
      <c r="AG45" s="5">
        <v>0.24142</v>
      </c>
      <c r="AH45" s="5">
        <v>8.1179900000000003E-3</v>
      </c>
      <c r="AI45" s="19">
        <v>4.5437099999999999E-5</v>
      </c>
      <c r="AJ45" s="5">
        <v>4.9156700000000005E-4</v>
      </c>
      <c r="AK45" s="5">
        <v>4.04541E-2</v>
      </c>
      <c r="AM45" s="16">
        <f t="shared" si="8"/>
        <v>0.21724999999999994</v>
      </c>
      <c r="AN45" s="16">
        <f t="shared" si="9"/>
        <v>0.39666000000000157</v>
      </c>
      <c r="AO45" s="16">
        <f t="shared" si="10"/>
        <v>-0.72649000000000097</v>
      </c>
      <c r="AP45" s="3"/>
      <c r="AQ45" s="3">
        <f t="shared" si="11"/>
        <v>1.1625036229608727</v>
      </c>
      <c r="AR45" s="3">
        <f t="shared" si="11"/>
        <v>1.3164319993255285</v>
      </c>
      <c r="AS45" s="3">
        <f t="shared" si="11"/>
        <v>0.60439324863800659</v>
      </c>
    </row>
    <row r="46" spans="1:45" x14ac:dyDescent="0.2">
      <c r="A46" s="6" t="s">
        <v>80</v>
      </c>
      <c r="B46" s="3">
        <v>12.8624363740121</v>
      </c>
      <c r="C46" s="3">
        <v>2.0036553778147201E-4</v>
      </c>
      <c r="D46" s="3">
        <v>1.40510408844851E-2</v>
      </c>
      <c r="F46" s="8">
        <v>5.0255999999999998</v>
      </c>
      <c r="G46" s="8">
        <v>5.1352000000000002</v>
      </c>
      <c r="H46" s="8">
        <v>5.0232000000000001</v>
      </c>
      <c r="I46" s="8">
        <v>5.2081999999999997</v>
      </c>
      <c r="K46" s="9">
        <v>4.5430999999999999</v>
      </c>
      <c r="L46" s="9">
        <v>4.8312999999999997</v>
      </c>
      <c r="M46" s="9">
        <v>4.8087</v>
      </c>
      <c r="N46" s="9">
        <v>4.5393999999999997</v>
      </c>
      <c r="O46" s="9">
        <v>4.4939</v>
      </c>
      <c r="P46" s="10">
        <v>4.4283000000000001</v>
      </c>
      <c r="Q46" s="10">
        <v>4.2720000000000002</v>
      </c>
      <c r="R46" s="10">
        <v>4.3582000000000001</v>
      </c>
      <c r="S46" s="10">
        <v>4.5823</v>
      </c>
      <c r="T46" s="10">
        <v>4.4112999999999998</v>
      </c>
      <c r="U46" s="11">
        <v>4.5564</v>
      </c>
      <c r="V46" s="11">
        <v>4.3051000000000004</v>
      </c>
      <c r="W46" s="11">
        <v>3.9512</v>
      </c>
      <c r="X46" s="11">
        <v>4.5403000000000002</v>
      </c>
      <c r="Y46" s="11">
        <v>3.7039</v>
      </c>
      <c r="AA46" s="12">
        <f t="shared" si="0"/>
        <v>5.0980500000000006</v>
      </c>
      <c r="AB46" s="13">
        <f t="shared" si="1"/>
        <v>4.6432799999999999</v>
      </c>
      <c r="AC46" s="14">
        <f t="shared" si="2"/>
        <v>4.4104200000000002</v>
      </c>
      <c r="AD46" s="15">
        <f t="shared" si="3"/>
        <v>4.2113800000000001</v>
      </c>
      <c r="AF46" s="6" t="s">
        <v>80</v>
      </c>
      <c r="AG46" s="5">
        <v>3.6690599999999997E-2</v>
      </c>
      <c r="AH46" s="5">
        <v>0.51031099999999996</v>
      </c>
      <c r="AI46" s="5">
        <v>1.7413699999999999E-3</v>
      </c>
      <c r="AJ46" s="5">
        <v>3.5160999999999998E-2</v>
      </c>
      <c r="AK46" s="5">
        <v>1.4370299999999999E-4</v>
      </c>
      <c r="AM46" s="16">
        <f t="shared" si="8"/>
        <v>-0.45477000000000078</v>
      </c>
      <c r="AN46" s="16">
        <f t="shared" si="9"/>
        <v>-0.19904000000000011</v>
      </c>
      <c r="AO46" s="16">
        <f t="shared" si="10"/>
        <v>-0.68763000000000041</v>
      </c>
      <c r="AP46" s="3"/>
      <c r="AQ46" s="3">
        <f t="shared" si="11"/>
        <v>0.72964213796757205</v>
      </c>
      <c r="AR46" s="3">
        <f t="shared" si="11"/>
        <v>0.87113821961683646</v>
      </c>
      <c r="AS46" s="3">
        <f t="shared" si="11"/>
        <v>0.62089310035618561</v>
      </c>
    </row>
    <row r="47" spans="1:45" x14ac:dyDescent="0.2">
      <c r="A47" s="6" t="s">
        <v>81</v>
      </c>
      <c r="B47" s="3">
        <v>7.3961524538939196</v>
      </c>
      <c r="C47" s="3">
        <v>2.86852476875591E-3</v>
      </c>
      <c r="D47" s="3">
        <v>6.1502942577613497E-2</v>
      </c>
      <c r="F47" s="8">
        <v>10.004</v>
      </c>
      <c r="G47" s="8">
        <v>9.5210000000000008</v>
      </c>
      <c r="H47" s="8">
        <v>8.2614000000000001</v>
      </c>
      <c r="I47" s="8">
        <v>10.904999999999999</v>
      </c>
      <c r="K47" s="9">
        <v>7.3125</v>
      </c>
      <c r="L47" s="9">
        <v>7.5099</v>
      </c>
      <c r="M47" s="9">
        <v>7.6417999999999999</v>
      </c>
      <c r="N47" s="9">
        <v>7.8358999999999996</v>
      </c>
      <c r="O47" s="9">
        <v>7.9775999999999998</v>
      </c>
      <c r="P47" s="10">
        <v>10.345000000000001</v>
      </c>
      <c r="Q47" s="10">
        <v>8.9670000000000005</v>
      </c>
      <c r="R47" s="10">
        <v>10.351000000000001</v>
      </c>
      <c r="S47" s="10">
        <v>10.363</v>
      </c>
      <c r="T47" s="10">
        <v>9.7658000000000005</v>
      </c>
      <c r="U47" s="11">
        <v>9.4042999999999992</v>
      </c>
      <c r="V47" s="11">
        <v>7.7870999999999997</v>
      </c>
      <c r="W47" s="11">
        <v>8.7979000000000003</v>
      </c>
      <c r="X47" s="11">
        <v>7.7282999999999999</v>
      </c>
      <c r="Y47" s="11">
        <v>10.412000000000001</v>
      </c>
      <c r="AA47" s="12">
        <f t="shared" si="0"/>
        <v>9.6728500000000004</v>
      </c>
      <c r="AB47" s="13">
        <f t="shared" si="1"/>
        <v>7.6555399999999993</v>
      </c>
      <c r="AC47" s="14">
        <f t="shared" si="2"/>
        <v>9.9583600000000008</v>
      </c>
      <c r="AD47" s="15">
        <f t="shared" si="3"/>
        <v>8.82592</v>
      </c>
      <c r="AF47" s="6" t="s">
        <v>81</v>
      </c>
      <c r="AG47" s="5">
        <v>1.2815699999999999E-2</v>
      </c>
      <c r="AH47" s="5">
        <v>0.186587</v>
      </c>
      <c r="AI47" s="5">
        <v>0.95597500000000002</v>
      </c>
      <c r="AJ47" s="5">
        <v>0.165991</v>
      </c>
      <c r="AK47" s="5">
        <v>0.45830500000000002</v>
      </c>
      <c r="AM47" s="16">
        <f t="shared" si="8"/>
        <v>-2.017310000000001</v>
      </c>
      <c r="AN47" s="16">
        <f t="shared" si="9"/>
        <v>-1.1324400000000008</v>
      </c>
      <c r="AO47" s="16">
        <f t="shared" si="10"/>
        <v>0.28551000000000037</v>
      </c>
      <c r="AP47" s="3"/>
      <c r="AQ47" s="3">
        <f t="shared" si="11"/>
        <v>0.24704184073789767</v>
      </c>
      <c r="AR47" s="3">
        <f t="shared" si="11"/>
        <v>0.45616797822504473</v>
      </c>
      <c r="AS47" s="3">
        <f t="shared" si="11"/>
        <v>1.2188246356956451</v>
      </c>
    </row>
    <row r="48" spans="1:45" x14ac:dyDescent="0.2">
      <c r="A48" s="6" t="s">
        <v>82</v>
      </c>
      <c r="B48" s="3">
        <v>71.147614516447007</v>
      </c>
      <c r="C48" s="7">
        <v>4.2429838033059598E-9</v>
      </c>
      <c r="D48" s="7">
        <v>1.2766431100180399E-5</v>
      </c>
      <c r="E48" s="7"/>
      <c r="F48" s="8">
        <v>10.340999999999999</v>
      </c>
      <c r="G48" s="8">
        <v>10.387</v>
      </c>
      <c r="H48" s="8">
        <v>10.442</v>
      </c>
      <c r="I48" s="8">
        <v>10.334</v>
      </c>
      <c r="K48" s="9">
        <v>10.634</v>
      </c>
      <c r="L48" s="9">
        <v>10.497</v>
      </c>
      <c r="M48" s="9">
        <v>10.635999999999999</v>
      </c>
      <c r="N48" s="9">
        <v>10.744999999999999</v>
      </c>
      <c r="O48" s="9">
        <v>10.452999999999999</v>
      </c>
      <c r="P48" s="10">
        <v>9.6616999999999997</v>
      </c>
      <c r="Q48" s="10">
        <v>9.6084999999999994</v>
      </c>
      <c r="R48" s="10">
        <v>9.8217999999999996</v>
      </c>
      <c r="S48" s="10">
        <v>9.5670999999999999</v>
      </c>
      <c r="T48" s="10">
        <v>9.8737999999999992</v>
      </c>
      <c r="U48" s="11">
        <v>9.8674999999999997</v>
      </c>
      <c r="V48" s="11">
        <v>9.7802000000000007</v>
      </c>
      <c r="W48" s="11">
        <v>9.9903999999999993</v>
      </c>
      <c r="X48" s="11">
        <v>9.8879999999999999</v>
      </c>
      <c r="Y48" s="11">
        <v>10.018000000000001</v>
      </c>
      <c r="AA48" s="12">
        <f t="shared" si="0"/>
        <v>10.376000000000001</v>
      </c>
      <c r="AB48" s="13">
        <f t="shared" si="1"/>
        <v>10.593</v>
      </c>
      <c r="AC48" s="14">
        <f t="shared" si="2"/>
        <v>9.7065799999999989</v>
      </c>
      <c r="AD48" s="15">
        <f t="shared" si="3"/>
        <v>9.9088200000000004</v>
      </c>
      <c r="AF48" s="6" t="s">
        <v>82</v>
      </c>
      <c r="AG48" s="5">
        <v>3.8785100000000003E-2</v>
      </c>
      <c r="AH48" s="5">
        <v>4.1424000000000002E-2</v>
      </c>
      <c r="AI48" s="19">
        <v>6.9944900000000001E-7</v>
      </c>
      <c r="AJ48" s="19">
        <v>2.4485799999999998E-7</v>
      </c>
      <c r="AK48" s="19">
        <v>5.40475E-5</v>
      </c>
      <c r="AM48" s="16">
        <f t="shared" si="8"/>
        <v>0.21699999999999875</v>
      </c>
      <c r="AN48" s="16">
        <f t="shared" si="9"/>
        <v>0.20224000000000153</v>
      </c>
      <c r="AO48" s="16">
        <f t="shared" si="10"/>
        <v>-0.66942000000000235</v>
      </c>
      <c r="AP48" s="3"/>
      <c r="AQ48" s="3">
        <f t="shared" si="11"/>
        <v>1.1623022075962308</v>
      </c>
      <c r="AR48" s="3">
        <f t="shared" si="11"/>
        <v>1.1504722888232124</v>
      </c>
      <c r="AS48" s="3">
        <f t="shared" si="11"/>
        <v>0.62877927249489074</v>
      </c>
    </row>
    <row r="49" spans="1:45" x14ac:dyDescent="0.2">
      <c r="A49" s="6" t="s">
        <v>83</v>
      </c>
      <c r="B49" s="3">
        <v>8.6348401243742696</v>
      </c>
      <c r="C49" s="3">
        <v>1.43921519011375E-3</v>
      </c>
      <c r="D49" s="3">
        <v>4.1339939263522002E-2</v>
      </c>
      <c r="F49" s="8">
        <v>6.4962999999999997</v>
      </c>
      <c r="G49" s="8">
        <v>5.9344000000000001</v>
      </c>
      <c r="H49" s="8">
        <v>5.8266</v>
      </c>
      <c r="I49" s="8">
        <v>5.2043999999999997</v>
      </c>
      <c r="K49" s="9">
        <v>6.7332999999999998</v>
      </c>
      <c r="L49" s="9">
        <v>6.5933999999999999</v>
      </c>
      <c r="M49" s="9">
        <v>5.6776</v>
      </c>
      <c r="N49" s="9">
        <v>7.3445999999999998</v>
      </c>
      <c r="O49" s="9">
        <v>6.7355999999999998</v>
      </c>
      <c r="P49" s="10">
        <v>8.0604999999999993</v>
      </c>
      <c r="Q49" s="10">
        <v>6.3932000000000002</v>
      </c>
      <c r="R49" s="10">
        <v>8.0859000000000005</v>
      </c>
      <c r="S49" s="10">
        <v>8.5434000000000001</v>
      </c>
      <c r="T49" s="10">
        <v>7.7994000000000003</v>
      </c>
      <c r="U49" s="11">
        <v>7.4531000000000001</v>
      </c>
      <c r="V49" s="11">
        <v>6.9629000000000003</v>
      </c>
      <c r="W49" s="11">
        <v>7.7096999999999998</v>
      </c>
      <c r="X49" s="11">
        <v>8.4061000000000003</v>
      </c>
      <c r="Y49" s="11">
        <v>7.3480999999999996</v>
      </c>
      <c r="AA49" s="12">
        <f t="shared" si="0"/>
        <v>5.8654250000000001</v>
      </c>
      <c r="AB49" s="13">
        <f t="shared" si="1"/>
        <v>6.6168999999999993</v>
      </c>
      <c r="AC49" s="14">
        <f t="shared" si="2"/>
        <v>7.7764799999999994</v>
      </c>
      <c r="AD49" s="15">
        <f t="shared" si="3"/>
        <v>7.5759800000000013</v>
      </c>
      <c r="AF49" s="6" t="s">
        <v>83</v>
      </c>
      <c r="AG49" s="5">
        <v>0.33152500000000001</v>
      </c>
      <c r="AH49" s="5">
        <v>0.95857599999999998</v>
      </c>
      <c r="AI49" s="5">
        <v>2.2917200000000001E-3</v>
      </c>
      <c r="AJ49" s="5">
        <v>0.12486700000000001</v>
      </c>
      <c r="AK49" s="5">
        <v>5.7400300000000001E-3</v>
      </c>
      <c r="AM49" s="16">
        <f t="shared" si="8"/>
        <v>0.75147499999999923</v>
      </c>
      <c r="AN49" s="16">
        <f t="shared" si="9"/>
        <v>-0.20049999999999812</v>
      </c>
      <c r="AO49" s="16">
        <f t="shared" si="10"/>
        <v>1.9110549999999993</v>
      </c>
      <c r="AP49" s="3"/>
      <c r="AQ49" s="3">
        <f t="shared" si="11"/>
        <v>1.6834534735531075</v>
      </c>
      <c r="AR49" s="3">
        <f t="shared" si="11"/>
        <v>0.87025713807266025</v>
      </c>
      <c r="AS49" s="3">
        <f t="shared" si="11"/>
        <v>3.760501102637722</v>
      </c>
    </row>
    <row r="50" spans="1:45" x14ac:dyDescent="0.2">
      <c r="A50" s="6" t="s">
        <v>84</v>
      </c>
      <c r="B50" s="3">
        <v>53.8450562408621</v>
      </c>
      <c r="C50" s="7">
        <v>2.9060561884932699E-8</v>
      </c>
      <c r="D50" s="7">
        <v>4.03561787468223E-5</v>
      </c>
      <c r="E50" s="7"/>
      <c r="F50" s="8">
        <v>5.2845000000000004</v>
      </c>
      <c r="G50" s="8">
        <v>5.5167000000000002</v>
      </c>
      <c r="H50" s="8">
        <v>5.3723000000000001</v>
      </c>
      <c r="I50" s="8">
        <v>5.3369999999999997</v>
      </c>
      <c r="K50" s="9">
        <v>5.8263999999999996</v>
      </c>
      <c r="L50" s="9">
        <v>6.3594999999999997</v>
      </c>
      <c r="M50" s="9">
        <v>6.0721999999999996</v>
      </c>
      <c r="N50" s="9">
        <v>6.2529000000000003</v>
      </c>
      <c r="O50" s="9">
        <v>6.0628000000000002</v>
      </c>
      <c r="P50" s="10">
        <v>6.8689</v>
      </c>
      <c r="Q50" s="10">
        <v>6.4993999999999996</v>
      </c>
      <c r="R50" s="10">
        <v>7.5133999999999999</v>
      </c>
      <c r="S50" s="10">
        <v>7.1348000000000003</v>
      </c>
      <c r="T50" s="10">
        <v>6.9298000000000002</v>
      </c>
      <c r="U50" s="11">
        <v>6.9720000000000004</v>
      </c>
      <c r="V50" s="11">
        <v>7.0545</v>
      </c>
      <c r="W50" s="11">
        <v>7.2557</v>
      </c>
      <c r="X50" s="11">
        <v>7.0411999999999999</v>
      </c>
      <c r="Y50" s="11">
        <v>7.2606000000000002</v>
      </c>
      <c r="AA50" s="12">
        <f t="shared" si="0"/>
        <v>5.3776250000000001</v>
      </c>
      <c r="AB50" s="13">
        <f t="shared" si="1"/>
        <v>6.1147599999999995</v>
      </c>
      <c r="AC50" s="14">
        <f t="shared" si="2"/>
        <v>6.9892599999999998</v>
      </c>
      <c r="AD50" s="15">
        <f t="shared" si="3"/>
        <v>7.1168000000000005</v>
      </c>
      <c r="AF50" s="6" t="s">
        <v>84</v>
      </c>
      <c r="AG50" s="5">
        <v>1.45594E-3</v>
      </c>
      <c r="AH50" s="5">
        <v>0.82397399999999998</v>
      </c>
      <c r="AI50" s="19">
        <v>1.9322300000000001E-7</v>
      </c>
      <c r="AJ50" s="19">
        <v>3.3597799999999999E-5</v>
      </c>
      <c r="AK50" s="19">
        <v>7.0079199999999999E-8</v>
      </c>
      <c r="AM50" s="16">
        <f t="shared" si="8"/>
        <v>0.73713499999999943</v>
      </c>
      <c r="AN50" s="16">
        <f t="shared" si="9"/>
        <v>0.12754000000000065</v>
      </c>
      <c r="AO50" s="16">
        <f t="shared" si="10"/>
        <v>1.6116349999999997</v>
      </c>
      <c r="AP50" s="3"/>
      <c r="AQ50" s="3">
        <f t="shared" si="11"/>
        <v>1.6668044135819651</v>
      </c>
      <c r="AR50" s="3">
        <f t="shared" si="11"/>
        <v>1.0924227913968907</v>
      </c>
      <c r="AS50" s="3">
        <f t="shared" si="11"/>
        <v>3.055747423468361</v>
      </c>
    </row>
    <row r="51" spans="1:45" x14ac:dyDescent="0.2">
      <c r="A51" s="6" t="s">
        <v>85</v>
      </c>
      <c r="B51" s="3">
        <v>15.466923742525401</v>
      </c>
      <c r="C51" s="7">
        <v>7.3686334302668798E-5</v>
      </c>
      <c r="D51" s="3">
        <v>7.6232629980864204E-3</v>
      </c>
      <c r="F51" s="8">
        <v>3.1152000000000002</v>
      </c>
      <c r="G51" s="8">
        <v>3.1225000000000001</v>
      </c>
      <c r="H51" s="8">
        <v>3.2663000000000002</v>
      </c>
      <c r="I51" s="8">
        <v>3.3130999999999999</v>
      </c>
      <c r="K51" s="9">
        <v>3.3304999999999998</v>
      </c>
      <c r="L51" s="9">
        <v>3.6013999999999999</v>
      </c>
      <c r="M51" s="9">
        <v>3.5689000000000002</v>
      </c>
      <c r="N51" s="9">
        <v>3.7237</v>
      </c>
      <c r="O51" s="9">
        <v>3.4205000000000001</v>
      </c>
      <c r="P51" s="10">
        <v>4.3962000000000003</v>
      </c>
      <c r="Q51" s="10">
        <v>5.7882999999999996</v>
      </c>
      <c r="R51" s="10">
        <v>4.8231000000000002</v>
      </c>
      <c r="S51" s="10">
        <v>4.7470999999999997</v>
      </c>
      <c r="T51" s="10">
        <v>4.1073000000000004</v>
      </c>
      <c r="U51" s="11">
        <v>4.2161999999999997</v>
      </c>
      <c r="V51" s="11">
        <v>4.3475000000000001</v>
      </c>
      <c r="W51" s="11">
        <v>4.9203999999999999</v>
      </c>
      <c r="X51" s="11">
        <v>3.8521000000000001</v>
      </c>
      <c r="Y51" s="11">
        <v>4.5293999999999999</v>
      </c>
      <c r="AA51" s="12">
        <f t="shared" si="0"/>
        <v>3.2042750000000004</v>
      </c>
      <c r="AB51" s="13">
        <f t="shared" si="1"/>
        <v>3.5289999999999999</v>
      </c>
      <c r="AC51" s="14">
        <f t="shared" si="2"/>
        <v>4.7724000000000002</v>
      </c>
      <c r="AD51" s="15">
        <f t="shared" si="3"/>
        <v>4.3731200000000001</v>
      </c>
      <c r="AF51" s="6" t="s">
        <v>85</v>
      </c>
      <c r="AG51" s="5">
        <v>0.62496399999999996</v>
      </c>
      <c r="AH51" s="5">
        <v>0.413356</v>
      </c>
      <c r="AI51" s="5">
        <v>1.5784999999999999E-4</v>
      </c>
      <c r="AJ51" s="5">
        <v>1.9978099999999999E-2</v>
      </c>
      <c r="AK51" s="5">
        <v>2.6612099999999998E-3</v>
      </c>
      <c r="AM51" s="16">
        <f t="shared" si="8"/>
        <v>0.32472499999999949</v>
      </c>
      <c r="AN51" s="16">
        <f t="shared" si="9"/>
        <v>-0.39928000000000008</v>
      </c>
      <c r="AO51" s="16">
        <f t="shared" si="10"/>
        <v>1.5681249999999998</v>
      </c>
      <c r="AP51" s="3"/>
      <c r="AQ51" s="3">
        <f t="shared" si="11"/>
        <v>1.2524064962530774</v>
      </c>
      <c r="AR51" s="3">
        <f t="shared" si="11"/>
        <v>0.75825088291700982</v>
      </c>
      <c r="AS51" s="3">
        <f t="shared" si="11"/>
        <v>2.9649715511106551</v>
      </c>
    </row>
    <row r="52" spans="1:45" x14ac:dyDescent="0.2">
      <c r="A52" s="6" t="s">
        <v>86</v>
      </c>
      <c r="B52" s="3">
        <v>6.6190579218069701</v>
      </c>
      <c r="C52" s="3">
        <v>4.5740621515156796E-3</v>
      </c>
      <c r="D52" s="3">
        <v>7.9606517156044096E-2</v>
      </c>
      <c r="F52" s="8">
        <v>-5.5762</v>
      </c>
      <c r="G52" s="8">
        <v>-5.2606000000000002</v>
      </c>
      <c r="H52" s="8">
        <v>-7.7633000000000001</v>
      </c>
      <c r="I52" s="8">
        <v>-5.0084999999999997</v>
      </c>
      <c r="K52" s="9">
        <v>-8.2230000000000008</v>
      </c>
      <c r="L52" s="9">
        <v>-9.1548999999999996</v>
      </c>
      <c r="M52" s="9">
        <v>-8.5988000000000007</v>
      </c>
      <c r="N52" s="9">
        <v>-6.4250999999999996</v>
      </c>
      <c r="O52" s="9">
        <v>-6.9157000000000002</v>
      </c>
      <c r="P52" s="10">
        <v>-6.1346999999999996</v>
      </c>
      <c r="Q52" s="10">
        <v>-5.4194000000000004</v>
      </c>
      <c r="R52" s="10">
        <v>-5.6913</v>
      </c>
      <c r="S52" s="10">
        <v>-5.3440000000000003</v>
      </c>
      <c r="T52" s="10">
        <v>-5.7332000000000001</v>
      </c>
      <c r="U52" s="11">
        <v>-4.8912000000000004</v>
      </c>
      <c r="V52" s="11">
        <v>-5.4207999999999998</v>
      </c>
      <c r="W52" s="11">
        <v>-5.8772000000000002</v>
      </c>
      <c r="X52" s="11">
        <v>-6.7794999999999996</v>
      </c>
      <c r="Y52" s="11">
        <v>-5.7568000000000001</v>
      </c>
      <c r="AA52" s="12">
        <f t="shared" si="0"/>
        <v>-5.9021500000000007</v>
      </c>
      <c r="AB52" s="13">
        <f t="shared" si="1"/>
        <v>-7.8635000000000002</v>
      </c>
      <c r="AC52" s="14">
        <f t="shared" si="2"/>
        <v>-5.6645200000000004</v>
      </c>
      <c r="AD52" s="15">
        <f t="shared" si="3"/>
        <v>-5.745099999999999</v>
      </c>
      <c r="AF52" s="6" t="s">
        <v>86</v>
      </c>
      <c r="AG52" s="5">
        <v>2.64367E-2</v>
      </c>
      <c r="AH52" s="5">
        <v>0.99896099999999999</v>
      </c>
      <c r="AI52" s="5">
        <v>0.979155</v>
      </c>
      <c r="AJ52" s="5">
        <v>1.0589599999999999E-2</v>
      </c>
      <c r="AK52" s="5">
        <v>0.99374700000000005</v>
      </c>
      <c r="AM52" s="16">
        <f t="shared" si="8"/>
        <v>-1.9613499999999995</v>
      </c>
      <c r="AN52" s="16">
        <f t="shared" si="9"/>
        <v>-8.0579999999998542E-2</v>
      </c>
      <c r="AO52" s="16">
        <f t="shared" si="10"/>
        <v>0.23763000000000023</v>
      </c>
      <c r="AP52" s="3"/>
      <c r="AQ52" s="3">
        <f t="shared" si="11"/>
        <v>0.25681181876427434</v>
      </c>
      <c r="AR52" s="3">
        <f t="shared" si="11"/>
        <v>0.94568097928998995</v>
      </c>
      <c r="AS52" s="3">
        <f t="shared" si="11"/>
        <v>1.1790409490844858</v>
      </c>
    </row>
    <row r="53" spans="1:45" x14ac:dyDescent="0.2">
      <c r="A53" s="6" t="s">
        <v>87</v>
      </c>
      <c r="B53" s="3">
        <v>18.582641012859799</v>
      </c>
      <c r="C53" s="7">
        <v>2.5917814094118699E-5</v>
      </c>
      <c r="D53" s="3">
        <v>4.1224167210671802E-3</v>
      </c>
      <c r="F53" s="8">
        <v>9.6454000000000004</v>
      </c>
      <c r="G53" s="8">
        <v>9.9593000000000007</v>
      </c>
      <c r="H53" s="8">
        <v>9.7689000000000004</v>
      </c>
      <c r="I53" s="8">
        <v>9.8413000000000004</v>
      </c>
      <c r="K53" s="9">
        <v>9.6965000000000003</v>
      </c>
      <c r="L53" s="9">
        <v>9.7227999999999994</v>
      </c>
      <c r="M53" s="9">
        <v>9.8234999999999992</v>
      </c>
      <c r="N53" s="9">
        <v>9.6302000000000003</v>
      </c>
      <c r="O53" s="9">
        <v>9.5366999999999997</v>
      </c>
      <c r="P53" s="10">
        <v>8.827</v>
      </c>
      <c r="Q53" s="10">
        <v>9.1082999999999998</v>
      </c>
      <c r="R53" s="10">
        <v>9.1058000000000003</v>
      </c>
      <c r="S53" s="10">
        <v>9.0405999999999995</v>
      </c>
      <c r="T53" s="10">
        <v>9.6157000000000004</v>
      </c>
      <c r="U53" s="11">
        <v>9.1547000000000001</v>
      </c>
      <c r="V53" s="11">
        <v>8.8126999999999995</v>
      </c>
      <c r="W53" s="11">
        <v>9.1000999999999994</v>
      </c>
      <c r="X53" s="11">
        <v>9.1516999999999999</v>
      </c>
      <c r="Y53" s="11">
        <v>9.1358999999999995</v>
      </c>
      <c r="AA53" s="12">
        <f t="shared" si="0"/>
        <v>9.803725</v>
      </c>
      <c r="AB53" s="13">
        <f t="shared" si="1"/>
        <v>9.6819400000000009</v>
      </c>
      <c r="AC53" s="14">
        <f t="shared" si="2"/>
        <v>9.1394800000000007</v>
      </c>
      <c r="AD53" s="15">
        <f t="shared" si="3"/>
        <v>9.071019999999999</v>
      </c>
      <c r="AF53" s="6" t="s">
        <v>87</v>
      </c>
      <c r="AG53" s="5">
        <v>0.76497300000000001</v>
      </c>
      <c r="AH53" s="5">
        <v>0.93601500000000004</v>
      </c>
      <c r="AI53" s="5">
        <v>4.43938E-4</v>
      </c>
      <c r="AJ53" s="5">
        <v>5.6689000000000002E-4</v>
      </c>
      <c r="AK53" s="5">
        <v>1.6215899999999999E-4</v>
      </c>
      <c r="AM53" s="16">
        <f t="shared" si="8"/>
        <v>-0.12178499999999914</v>
      </c>
      <c r="AN53" s="16">
        <f t="shared" si="9"/>
        <v>-6.8460000000001742E-2</v>
      </c>
      <c r="AO53" s="16">
        <f t="shared" si="10"/>
        <v>-0.66424499999999931</v>
      </c>
      <c r="AP53" s="3"/>
      <c r="AQ53" s="3">
        <f t="shared" si="11"/>
        <v>0.91905511695595965</v>
      </c>
      <c r="AR53" s="3">
        <f t="shared" si="11"/>
        <v>0.95365851151653136</v>
      </c>
      <c r="AS53" s="3">
        <f t="shared" si="11"/>
        <v>0.63103862276170175</v>
      </c>
    </row>
    <row r="54" spans="1:45" x14ac:dyDescent="0.2">
      <c r="A54" s="6" t="s">
        <v>88</v>
      </c>
      <c r="B54" s="3">
        <v>12.063822412635499</v>
      </c>
      <c r="C54" s="3">
        <v>2.8017947758986699E-4</v>
      </c>
      <c r="D54" s="3">
        <v>1.68032038754845E-2</v>
      </c>
      <c r="F54" s="8">
        <v>7.9260000000000002</v>
      </c>
      <c r="G54" s="8">
        <v>8.1494999999999997</v>
      </c>
      <c r="H54" s="8">
        <v>8.0276999999999994</v>
      </c>
      <c r="I54" s="8">
        <v>8.1645000000000003</v>
      </c>
      <c r="K54" s="9">
        <v>7.8640999999999996</v>
      </c>
      <c r="L54" s="9">
        <v>8.0553000000000008</v>
      </c>
      <c r="M54" s="9">
        <v>8.1620000000000008</v>
      </c>
      <c r="N54" s="9">
        <v>8.0299999999999994</v>
      </c>
      <c r="O54" s="9">
        <v>8.0780999999999992</v>
      </c>
      <c r="P54" s="10">
        <v>7.3913000000000002</v>
      </c>
      <c r="Q54" s="10">
        <v>6.968</v>
      </c>
      <c r="R54" s="10">
        <v>7.5993000000000004</v>
      </c>
      <c r="S54" s="10">
        <v>7.4842000000000004</v>
      </c>
      <c r="T54" s="10">
        <v>7.6543999999999999</v>
      </c>
      <c r="U54" s="11">
        <v>7.8080999999999996</v>
      </c>
      <c r="V54" s="11">
        <v>7.7815000000000003</v>
      </c>
      <c r="W54" s="11">
        <v>7.8052000000000001</v>
      </c>
      <c r="X54" s="11">
        <v>7.7049000000000003</v>
      </c>
      <c r="Y54" s="11">
        <v>8.2006999999999994</v>
      </c>
      <c r="AA54" s="12">
        <f t="shared" si="0"/>
        <v>8.0669249999999995</v>
      </c>
      <c r="AB54" s="13">
        <f t="shared" si="1"/>
        <v>8.0379000000000005</v>
      </c>
      <c r="AC54" s="14">
        <f t="shared" si="2"/>
        <v>7.4194399999999998</v>
      </c>
      <c r="AD54" s="15">
        <f t="shared" si="3"/>
        <v>7.8600799999999991</v>
      </c>
      <c r="AF54" s="6" t="s">
        <v>88</v>
      </c>
      <c r="AG54" s="5">
        <v>0.99555199999999999</v>
      </c>
      <c r="AH54" s="5">
        <v>1.03978E-2</v>
      </c>
      <c r="AI54" s="5">
        <v>6.5273399999999997E-4</v>
      </c>
      <c r="AJ54" s="5">
        <v>0.46688099999999999</v>
      </c>
      <c r="AK54" s="5">
        <v>0.39000400000000002</v>
      </c>
      <c r="AM54" s="16">
        <f t="shared" si="8"/>
        <v>-2.9024999999998968E-2</v>
      </c>
      <c r="AN54" s="16">
        <f t="shared" si="9"/>
        <v>0.44063999999999925</v>
      </c>
      <c r="AO54" s="16">
        <f t="shared" si="10"/>
        <v>-0.64748499999999964</v>
      </c>
      <c r="AP54" s="3"/>
      <c r="AQ54" s="3">
        <f t="shared" si="11"/>
        <v>0.98008377380160339</v>
      </c>
      <c r="AR54" s="3">
        <f t="shared" si="11"/>
        <v>1.3571780543512322</v>
      </c>
      <c r="AS54" s="3">
        <f t="shared" si="11"/>
        <v>0.63841173348265656</v>
      </c>
    </row>
    <row r="55" spans="1:45" x14ac:dyDescent="0.2">
      <c r="A55" s="6" t="s">
        <v>89</v>
      </c>
      <c r="B55" s="3">
        <v>6.370908132207</v>
      </c>
      <c r="C55" s="3">
        <v>5.3417129515011897E-3</v>
      </c>
      <c r="D55" s="3">
        <v>8.72796921128179E-2</v>
      </c>
      <c r="F55" s="8">
        <v>6.8677999999999999</v>
      </c>
      <c r="G55" s="8">
        <v>7.0339</v>
      </c>
      <c r="H55" s="8">
        <v>7.0690999999999997</v>
      </c>
      <c r="I55" s="8">
        <v>7.0186999999999999</v>
      </c>
      <c r="K55" s="9">
        <v>7.2906000000000004</v>
      </c>
      <c r="L55" s="9">
        <v>7.2750000000000004</v>
      </c>
      <c r="M55" s="9">
        <v>7.4027000000000003</v>
      </c>
      <c r="N55" s="9">
        <v>7.3127000000000004</v>
      </c>
      <c r="O55" s="9">
        <v>7.2080000000000002</v>
      </c>
      <c r="P55" s="10">
        <v>7.1405000000000003</v>
      </c>
      <c r="Q55" s="10">
        <v>6.4218999999999999</v>
      </c>
      <c r="R55" s="10">
        <v>7.3377999999999997</v>
      </c>
      <c r="S55" s="10">
        <v>7.1273</v>
      </c>
      <c r="T55" s="10">
        <v>6.7381000000000002</v>
      </c>
      <c r="U55" s="11">
        <v>7.3650000000000002</v>
      </c>
      <c r="V55" s="11">
        <v>7.2944000000000004</v>
      </c>
      <c r="W55" s="11">
        <v>7.5609000000000002</v>
      </c>
      <c r="X55" s="11">
        <v>7.4368999999999996</v>
      </c>
      <c r="Y55" s="11">
        <v>7.6166</v>
      </c>
      <c r="AA55" s="12">
        <f t="shared" si="0"/>
        <v>6.9973749999999999</v>
      </c>
      <c r="AB55" s="13">
        <f t="shared" si="1"/>
        <v>7.2977999999999996</v>
      </c>
      <c r="AC55" s="14">
        <f t="shared" si="2"/>
        <v>6.9531200000000002</v>
      </c>
      <c r="AD55" s="15">
        <f t="shared" si="3"/>
        <v>7.4547600000000003</v>
      </c>
      <c r="AF55" s="6" t="s">
        <v>89</v>
      </c>
      <c r="AG55" s="5">
        <v>0.18540799999999999</v>
      </c>
      <c r="AH55" s="5">
        <v>8.6048600000000006E-3</v>
      </c>
      <c r="AI55" s="5">
        <v>0.98870400000000003</v>
      </c>
      <c r="AJ55" s="5">
        <v>0.64452200000000004</v>
      </c>
      <c r="AK55" s="5">
        <v>2.43863E-2</v>
      </c>
      <c r="AM55" s="16">
        <f t="shared" si="8"/>
        <v>0.30042499999999972</v>
      </c>
      <c r="AN55" s="16">
        <f t="shared" si="9"/>
        <v>0.50164000000000009</v>
      </c>
      <c r="AO55" s="16">
        <f t="shared" si="10"/>
        <v>-4.4254999999999711E-2</v>
      </c>
      <c r="AP55" s="3"/>
      <c r="AQ55" s="3">
        <f t="shared" si="11"/>
        <v>1.2314896910600304</v>
      </c>
      <c r="AR55" s="3">
        <f t="shared" si="11"/>
        <v>1.4157885910227808</v>
      </c>
      <c r="AS55" s="3">
        <f t="shared" si="11"/>
        <v>0.96979250717074217</v>
      </c>
    </row>
    <row r="56" spans="1:45" x14ac:dyDescent="0.2">
      <c r="A56" s="6" t="s">
        <v>90</v>
      </c>
      <c r="B56" s="3">
        <v>7.74566444547935</v>
      </c>
      <c r="C56" s="3">
        <v>2.3462560323332499E-3</v>
      </c>
      <c r="D56" s="3">
        <v>5.4599204894961999E-2</v>
      </c>
      <c r="F56" s="8">
        <v>1.6087</v>
      </c>
      <c r="G56" s="8">
        <v>1.5321</v>
      </c>
      <c r="H56" s="8">
        <v>1.9845999999999999</v>
      </c>
      <c r="I56" s="8">
        <v>1.7117</v>
      </c>
      <c r="K56" s="9">
        <v>1.9863</v>
      </c>
      <c r="L56" s="9">
        <v>1.5744</v>
      </c>
      <c r="M56" s="9">
        <v>2.0329000000000002</v>
      </c>
      <c r="N56" s="9">
        <v>1.7847999999999999</v>
      </c>
      <c r="O56" s="9">
        <v>1.9822</v>
      </c>
      <c r="P56" s="10">
        <v>2.0204</v>
      </c>
      <c r="Q56" s="10">
        <v>2.1576</v>
      </c>
      <c r="R56" s="10">
        <v>2.1665999999999999</v>
      </c>
      <c r="S56" s="10">
        <v>1.8885000000000001</v>
      </c>
      <c r="T56" s="10">
        <v>1.3705000000000001</v>
      </c>
      <c r="U56" s="11">
        <v>2.4304000000000001</v>
      </c>
      <c r="V56" s="11">
        <v>2.2944</v>
      </c>
      <c r="W56" s="11">
        <v>2.2734999999999999</v>
      </c>
      <c r="X56" s="11">
        <v>2.3264999999999998</v>
      </c>
      <c r="Y56" s="11">
        <v>2.6017000000000001</v>
      </c>
      <c r="AA56" s="12">
        <f t="shared" si="0"/>
        <v>1.7092749999999999</v>
      </c>
      <c r="AB56" s="13">
        <f t="shared" si="1"/>
        <v>1.87212</v>
      </c>
      <c r="AC56" s="14">
        <f t="shared" si="2"/>
        <v>1.92072</v>
      </c>
      <c r="AD56" s="15">
        <f t="shared" si="3"/>
        <v>2.3853</v>
      </c>
      <c r="AF56" s="6" t="s">
        <v>90</v>
      </c>
      <c r="AG56" s="5">
        <v>0.71058500000000002</v>
      </c>
      <c r="AH56" s="5">
        <v>2.49343E-2</v>
      </c>
      <c r="AI56" s="5">
        <v>0.52229499999999995</v>
      </c>
      <c r="AJ56" s="5">
        <v>1.2849299999999999E-2</v>
      </c>
      <c r="AK56" s="5">
        <v>2.3365199999999999E-3</v>
      </c>
      <c r="AM56" s="16">
        <f t="shared" si="8"/>
        <v>0.16284500000000013</v>
      </c>
      <c r="AN56" s="16">
        <f t="shared" si="9"/>
        <v>0.46457999999999999</v>
      </c>
      <c r="AO56" s="16">
        <f t="shared" si="10"/>
        <v>0.21144500000000011</v>
      </c>
      <c r="AP56" s="3"/>
      <c r="AQ56" s="3">
        <f t="shared" si="11"/>
        <v>1.1194840051945689</v>
      </c>
      <c r="AR56" s="3">
        <f t="shared" si="11"/>
        <v>1.3798853251514966</v>
      </c>
      <c r="AS56" s="3">
        <f t="shared" si="11"/>
        <v>1.157835749754065</v>
      </c>
    </row>
    <row r="57" spans="1:45" x14ac:dyDescent="0.2">
      <c r="A57" s="6" t="s">
        <v>91</v>
      </c>
      <c r="B57" s="3">
        <v>6.4546784600319702</v>
      </c>
      <c r="C57" s="3">
        <v>5.06738160893065E-3</v>
      </c>
      <c r="D57" s="3">
        <v>8.4713327407449301E-2</v>
      </c>
      <c r="F57" s="8">
        <v>5.4561999999999999</v>
      </c>
      <c r="G57" s="8">
        <v>5.9846000000000004</v>
      </c>
      <c r="H57" s="8">
        <v>6.1982999999999997</v>
      </c>
      <c r="I57" s="8">
        <v>5.7420999999999998</v>
      </c>
      <c r="K57" s="9">
        <v>5.7569999999999997</v>
      </c>
      <c r="L57" s="9">
        <v>5.9802999999999997</v>
      </c>
      <c r="M57" s="9">
        <v>6.0633999999999997</v>
      </c>
      <c r="N57" s="9">
        <v>5.4827000000000004</v>
      </c>
      <c r="O57" s="9">
        <v>5.8529999999999998</v>
      </c>
      <c r="P57" s="10">
        <v>5.0251999999999999</v>
      </c>
      <c r="Q57" s="10">
        <v>5.1074999999999999</v>
      </c>
      <c r="R57" s="10">
        <v>5.5270000000000001</v>
      </c>
      <c r="S57" s="10">
        <v>5.27</v>
      </c>
      <c r="T57" s="10">
        <v>5.2152000000000003</v>
      </c>
      <c r="U57" s="11">
        <v>6.1219999999999999</v>
      </c>
      <c r="V57" s="11">
        <v>5.9619</v>
      </c>
      <c r="W57" s="11">
        <v>5.39</v>
      </c>
      <c r="X57" s="11">
        <v>5.7766999999999999</v>
      </c>
      <c r="Y57" s="11">
        <v>5.6186999999999996</v>
      </c>
      <c r="AA57" s="12">
        <f t="shared" si="0"/>
        <v>5.8452999999999999</v>
      </c>
      <c r="AB57" s="13">
        <f t="shared" si="1"/>
        <v>5.82728</v>
      </c>
      <c r="AC57" s="14">
        <f t="shared" si="2"/>
        <v>5.22898</v>
      </c>
      <c r="AD57" s="15">
        <f t="shared" si="3"/>
        <v>5.77386</v>
      </c>
      <c r="AF57" s="6" t="s">
        <v>91</v>
      </c>
      <c r="AG57" s="5">
        <v>0.999556</v>
      </c>
      <c r="AH57" s="5">
        <v>1.98896E-2</v>
      </c>
      <c r="AI57" s="5">
        <v>1.2846700000000001E-2</v>
      </c>
      <c r="AJ57" s="5">
        <v>0.98712999999999995</v>
      </c>
      <c r="AK57" s="5">
        <v>0.97492699999999999</v>
      </c>
      <c r="AM57" s="16">
        <f t="shared" si="8"/>
        <v>-1.8019999999999925E-2</v>
      </c>
      <c r="AN57" s="16">
        <f t="shared" si="9"/>
        <v>0.54488000000000003</v>
      </c>
      <c r="AO57" s="16">
        <f t="shared" si="10"/>
        <v>-0.61631999999999998</v>
      </c>
      <c r="AP57" s="3"/>
      <c r="AQ57" s="3">
        <f t="shared" si="11"/>
        <v>0.98758801012595643</v>
      </c>
      <c r="AR57" s="3">
        <f t="shared" si="11"/>
        <v>1.4588614868676228</v>
      </c>
      <c r="AS57" s="3">
        <f t="shared" si="11"/>
        <v>0.65235173477733899</v>
      </c>
    </row>
    <row r="58" spans="1:45" x14ac:dyDescent="0.2">
      <c r="A58" s="6" t="s">
        <v>92</v>
      </c>
      <c r="B58" s="3">
        <v>12.137851707296401</v>
      </c>
      <c r="C58" s="3">
        <v>2.7143369176499703E-4</v>
      </c>
      <c r="D58" s="3">
        <v>1.6471235083810001E-2</v>
      </c>
      <c r="F58" s="8">
        <v>6.9233000000000002</v>
      </c>
      <c r="G58" s="8">
        <v>6.7881</v>
      </c>
      <c r="H58" s="8">
        <v>6.8728999999999996</v>
      </c>
      <c r="I58" s="8">
        <v>6.7918000000000003</v>
      </c>
      <c r="K58" s="9">
        <v>6.8430999999999997</v>
      </c>
      <c r="L58" s="9">
        <v>6.4987000000000004</v>
      </c>
      <c r="M58" s="9">
        <v>6.6147</v>
      </c>
      <c r="N58" s="9">
        <v>6.8514999999999997</v>
      </c>
      <c r="O58" s="9">
        <v>6.6151</v>
      </c>
      <c r="P58" s="10">
        <v>6.4297000000000004</v>
      </c>
      <c r="Q58" s="10">
        <v>5.7213000000000003</v>
      </c>
      <c r="R58" s="10">
        <v>6.5023999999999997</v>
      </c>
      <c r="S58" s="10">
        <v>6.2187999999999999</v>
      </c>
      <c r="T58" s="10">
        <v>6.3391000000000002</v>
      </c>
      <c r="U58" s="11">
        <v>6.1703000000000001</v>
      </c>
      <c r="V58" s="11">
        <v>5.8974000000000002</v>
      </c>
      <c r="W58" s="11">
        <v>6.2473999999999998</v>
      </c>
      <c r="X58" s="11">
        <v>6.0301999999999998</v>
      </c>
      <c r="Y58" s="11">
        <v>6.3983999999999996</v>
      </c>
      <c r="AA58" s="12">
        <f t="shared" si="0"/>
        <v>6.8440250000000002</v>
      </c>
      <c r="AB58" s="13">
        <f t="shared" si="1"/>
        <v>6.6846199999999998</v>
      </c>
      <c r="AC58" s="14">
        <f t="shared" si="2"/>
        <v>6.2422599999999999</v>
      </c>
      <c r="AD58" s="15">
        <f t="shared" si="3"/>
        <v>6.1487400000000001</v>
      </c>
      <c r="AF58" s="6" t="s">
        <v>92</v>
      </c>
      <c r="AG58" s="5">
        <v>0.66760900000000001</v>
      </c>
      <c r="AH58" s="5">
        <v>0.89015500000000003</v>
      </c>
      <c r="AI58" s="5">
        <v>2.98183E-3</v>
      </c>
      <c r="AJ58" s="5">
        <v>4.7763199999999997E-3</v>
      </c>
      <c r="AK58" s="5">
        <v>8.1265799999999996E-4</v>
      </c>
      <c r="AM58" s="16">
        <f t="shared" si="8"/>
        <v>-0.15940500000000046</v>
      </c>
      <c r="AN58" s="16">
        <f t="shared" si="9"/>
        <v>-9.3519999999999825E-2</v>
      </c>
      <c r="AO58" s="16">
        <f t="shared" si="10"/>
        <v>-0.60176500000000033</v>
      </c>
      <c r="AP58" s="3"/>
      <c r="AQ58" s="3">
        <f t="shared" si="11"/>
        <v>0.89540100972100745</v>
      </c>
      <c r="AR58" s="3">
        <f t="shared" si="11"/>
        <v>0.93723735786315476</v>
      </c>
      <c r="AS58" s="3">
        <f t="shared" si="11"/>
        <v>0.65896601162009305</v>
      </c>
    </row>
    <row r="59" spans="1:45" x14ac:dyDescent="0.2">
      <c r="A59" s="6" t="s">
        <v>93</v>
      </c>
      <c r="B59" s="3">
        <v>10.175138849647899</v>
      </c>
      <c r="C59" s="3">
        <v>6.6045804718273303E-4</v>
      </c>
      <c r="D59" s="3">
        <v>2.6762873377248801E-2</v>
      </c>
      <c r="F59" s="8">
        <v>3.8136000000000001</v>
      </c>
      <c r="G59" s="8">
        <v>3.6802000000000001</v>
      </c>
      <c r="H59" s="8">
        <v>4.1086</v>
      </c>
      <c r="I59" s="8">
        <v>3.7995999999999999</v>
      </c>
      <c r="K59" s="9">
        <v>4.0641999999999996</v>
      </c>
      <c r="L59" s="9">
        <v>4.0899000000000001</v>
      </c>
      <c r="M59" s="9">
        <v>4.1901999999999999</v>
      </c>
      <c r="N59" s="9">
        <v>4.1631</v>
      </c>
      <c r="O59" s="9">
        <v>4.0621</v>
      </c>
      <c r="P59" s="10">
        <v>3.5794999999999999</v>
      </c>
      <c r="Q59" s="10">
        <v>3.5682999999999998</v>
      </c>
      <c r="R59" s="10">
        <v>3.6970000000000001</v>
      </c>
      <c r="S59" s="10">
        <v>3.5436000000000001</v>
      </c>
      <c r="T59" s="10">
        <v>3.1758000000000002</v>
      </c>
      <c r="U59" s="11">
        <v>3.8694999999999999</v>
      </c>
      <c r="V59" s="11">
        <v>3.8761999999999999</v>
      </c>
      <c r="W59" s="11">
        <v>3.7572000000000001</v>
      </c>
      <c r="X59" s="11">
        <v>3.7772000000000001</v>
      </c>
      <c r="Y59" s="11">
        <v>4.2941000000000003</v>
      </c>
      <c r="AA59" s="12">
        <f t="shared" si="0"/>
        <v>3.8504999999999998</v>
      </c>
      <c r="AB59" s="13">
        <f t="shared" si="1"/>
        <v>4.1139000000000001</v>
      </c>
      <c r="AC59" s="14">
        <f t="shared" si="2"/>
        <v>3.5128399999999997</v>
      </c>
      <c r="AD59" s="15">
        <f t="shared" si="3"/>
        <v>3.9148400000000003</v>
      </c>
      <c r="AF59" s="6" t="s">
        <v>93</v>
      </c>
      <c r="AG59" s="5">
        <v>0.15715699999999999</v>
      </c>
      <c r="AH59" s="5">
        <v>1.1859400000000001E-2</v>
      </c>
      <c r="AI59" s="5">
        <v>5.0944299999999998E-2</v>
      </c>
      <c r="AJ59" s="5">
        <v>0.31312000000000001</v>
      </c>
      <c r="AK59" s="5">
        <v>0.94584800000000002</v>
      </c>
      <c r="AM59" s="16">
        <f t="shared" si="8"/>
        <v>0.2634000000000003</v>
      </c>
      <c r="AN59" s="16">
        <f t="shared" si="9"/>
        <v>0.40200000000000058</v>
      </c>
      <c r="AO59" s="16">
        <f t="shared" si="10"/>
        <v>-0.33766000000000007</v>
      </c>
      <c r="AP59" s="3"/>
      <c r="AQ59" s="3">
        <f t="shared" si="11"/>
        <v>1.2002892146937971</v>
      </c>
      <c r="AR59" s="3">
        <f t="shared" si="11"/>
        <v>1.3213133446186134</v>
      </c>
      <c r="AS59" s="3">
        <f t="shared" si="11"/>
        <v>0.79133637718752858</v>
      </c>
    </row>
    <row r="60" spans="1:45" x14ac:dyDescent="0.2">
      <c r="A60" s="6" t="s">
        <v>94</v>
      </c>
      <c r="B60" s="3">
        <v>22.166045999548299</v>
      </c>
      <c r="C60" s="7">
        <v>9.1064359784222997E-6</v>
      </c>
      <c r="D60" s="3">
        <v>2.0679055184711602E-3</v>
      </c>
      <c r="F60" s="8">
        <v>7.7416999999999998</v>
      </c>
      <c r="G60" s="8">
        <v>7.4654999999999996</v>
      </c>
      <c r="H60" s="8">
        <v>7.8547000000000002</v>
      </c>
      <c r="I60" s="8">
        <v>7.6043000000000003</v>
      </c>
      <c r="K60" s="9">
        <v>7.6321000000000003</v>
      </c>
      <c r="L60" s="9">
        <v>7.7446999999999999</v>
      </c>
      <c r="M60" s="9">
        <v>7.8445</v>
      </c>
      <c r="N60" s="9">
        <v>7.9381000000000004</v>
      </c>
      <c r="O60" s="9">
        <v>7.4884000000000004</v>
      </c>
      <c r="P60" s="10">
        <v>7.0926999999999998</v>
      </c>
      <c r="Q60" s="10">
        <v>7.0960000000000001</v>
      </c>
      <c r="R60" s="10">
        <v>7.0928000000000004</v>
      </c>
      <c r="S60" s="10">
        <v>7.0583999999999998</v>
      </c>
      <c r="T60" s="10">
        <v>7.1037999999999997</v>
      </c>
      <c r="U60" s="11">
        <v>7.4047999999999998</v>
      </c>
      <c r="V60" s="11">
        <v>7.0285000000000002</v>
      </c>
      <c r="W60" s="11">
        <v>7.0885999999999996</v>
      </c>
      <c r="X60" s="11">
        <v>7.3544</v>
      </c>
      <c r="Y60" s="11">
        <v>7.3117999999999999</v>
      </c>
      <c r="AA60" s="12">
        <f t="shared" si="0"/>
        <v>7.6665500000000009</v>
      </c>
      <c r="AB60" s="13">
        <f t="shared" si="1"/>
        <v>7.7295599999999993</v>
      </c>
      <c r="AC60" s="14">
        <f t="shared" si="2"/>
        <v>7.0887399999999996</v>
      </c>
      <c r="AD60" s="15">
        <f t="shared" si="3"/>
        <v>7.2376199999999997</v>
      </c>
      <c r="AF60" s="6" t="s">
        <v>94</v>
      </c>
      <c r="AG60" s="5">
        <v>0.91773800000000005</v>
      </c>
      <c r="AH60" s="5">
        <v>0.40726299999999999</v>
      </c>
      <c r="AI60" s="5">
        <v>1.6566399999999999E-4</v>
      </c>
      <c r="AJ60" s="5">
        <v>4.7083999999999998E-4</v>
      </c>
      <c r="AK60" s="5">
        <v>2.8652399999999998E-3</v>
      </c>
      <c r="AM60" s="16">
        <f t="shared" si="8"/>
        <v>6.3009999999998456E-2</v>
      </c>
      <c r="AN60" s="16">
        <f t="shared" si="9"/>
        <v>0.14888000000000012</v>
      </c>
      <c r="AO60" s="16">
        <f t="shared" si="10"/>
        <v>-0.57781000000000127</v>
      </c>
      <c r="AP60" s="3"/>
      <c r="AQ60" s="3">
        <f t="shared" si="11"/>
        <v>1.0446398981933733</v>
      </c>
      <c r="AR60" s="3">
        <f t="shared" si="11"/>
        <v>1.1087006321851678</v>
      </c>
      <c r="AS60" s="3">
        <f t="shared" si="11"/>
        <v>0.66999829525224208</v>
      </c>
    </row>
    <row r="61" spans="1:45" x14ac:dyDescent="0.2">
      <c r="A61" s="6" t="s">
        <v>95</v>
      </c>
      <c r="B61" s="3">
        <v>9.8845109435128293</v>
      </c>
      <c r="C61" s="3">
        <v>7.6046504039015801E-4</v>
      </c>
      <c r="D61" s="3">
        <v>2.9397591807630599E-2</v>
      </c>
      <c r="F61" s="8">
        <v>10.27</v>
      </c>
      <c r="G61" s="8">
        <v>10.106</v>
      </c>
      <c r="H61" s="8">
        <v>10.151</v>
      </c>
      <c r="I61" s="8">
        <v>10.241</v>
      </c>
      <c r="K61" s="9">
        <v>10.166</v>
      </c>
      <c r="L61" s="9">
        <v>10.055</v>
      </c>
      <c r="M61" s="9">
        <v>10.250999999999999</v>
      </c>
      <c r="N61" s="9">
        <v>10.156000000000001</v>
      </c>
      <c r="O61" s="9">
        <v>10.132</v>
      </c>
      <c r="P61" s="10">
        <v>9.6498000000000008</v>
      </c>
      <c r="Q61" s="10">
        <v>9.0465</v>
      </c>
      <c r="R61" s="10">
        <v>9.9048999999999996</v>
      </c>
      <c r="S61" s="10">
        <v>9.8404000000000007</v>
      </c>
      <c r="T61" s="10">
        <v>9.7123000000000008</v>
      </c>
      <c r="U61" s="11">
        <v>9.7362000000000002</v>
      </c>
      <c r="V61" s="11">
        <v>9.6012000000000004</v>
      </c>
      <c r="W61" s="11">
        <v>9.6879000000000008</v>
      </c>
      <c r="X61" s="11">
        <v>9.8216000000000001</v>
      </c>
      <c r="Y61" s="11">
        <v>9.9251000000000005</v>
      </c>
      <c r="AA61" s="12">
        <f t="shared" si="0"/>
        <v>10.192</v>
      </c>
      <c r="AB61" s="13">
        <f t="shared" si="1"/>
        <v>10.151999999999999</v>
      </c>
      <c r="AC61" s="14">
        <f t="shared" si="2"/>
        <v>9.6307799999999997</v>
      </c>
      <c r="AD61" s="15">
        <f t="shared" si="3"/>
        <v>9.7544000000000004</v>
      </c>
      <c r="AF61" s="6" t="s">
        <v>95</v>
      </c>
      <c r="AG61" s="5">
        <v>0.989564</v>
      </c>
      <c r="AH61" s="5">
        <v>0.74861900000000003</v>
      </c>
      <c r="AI61" s="5">
        <v>3.1305700000000001E-3</v>
      </c>
      <c r="AJ61" s="5">
        <v>2.5531399999999999E-2</v>
      </c>
      <c r="AK61" s="5">
        <v>2.0153500000000001E-2</v>
      </c>
      <c r="AM61" s="16">
        <f t="shared" si="8"/>
        <v>-4.0000000000000924E-2</v>
      </c>
      <c r="AN61" s="16">
        <f t="shared" si="9"/>
        <v>0.12362000000000073</v>
      </c>
      <c r="AO61" s="16">
        <f t="shared" si="10"/>
        <v>-0.5612200000000005</v>
      </c>
      <c r="AP61" s="3"/>
      <c r="AQ61" s="3">
        <f t="shared" si="11"/>
        <v>0.97265678303021907</v>
      </c>
      <c r="AR61" s="3">
        <f t="shared" si="11"/>
        <v>1.0894587594984875</v>
      </c>
      <c r="AS61" s="3">
        <f t="shared" si="11"/>
        <v>0.67774675263870809</v>
      </c>
    </row>
    <row r="62" spans="1:45" x14ac:dyDescent="0.2">
      <c r="A62" s="6" t="s">
        <v>96</v>
      </c>
      <c r="B62" s="3">
        <v>6.9428427740310301</v>
      </c>
      <c r="C62" s="3">
        <v>3.7529496206487999E-3</v>
      </c>
      <c r="D62" s="3">
        <v>7.0685445489382201E-2</v>
      </c>
      <c r="F62" s="8">
        <v>1.5155000000000001</v>
      </c>
      <c r="G62" s="8">
        <v>1.2964</v>
      </c>
      <c r="H62" s="8">
        <v>1.4944</v>
      </c>
      <c r="I62" s="8">
        <v>1.1145</v>
      </c>
      <c r="K62" s="9">
        <v>1.2659</v>
      </c>
      <c r="L62" s="9">
        <v>1.3202</v>
      </c>
      <c r="M62" s="9">
        <v>1.5167999999999999</v>
      </c>
      <c r="N62" s="9">
        <v>1.2592000000000001</v>
      </c>
      <c r="O62" s="9">
        <v>0.98162000000000005</v>
      </c>
      <c r="P62" s="10">
        <v>0.65224000000000004</v>
      </c>
      <c r="Q62" s="10">
        <v>0.84325000000000006</v>
      </c>
      <c r="R62" s="10">
        <v>1.0212000000000001</v>
      </c>
      <c r="S62" s="10">
        <v>0.89426000000000005</v>
      </c>
      <c r="T62" s="10">
        <v>0.71042000000000005</v>
      </c>
      <c r="U62" s="11">
        <v>1.3082</v>
      </c>
      <c r="V62" s="11">
        <v>1.2542</v>
      </c>
      <c r="W62" s="11">
        <v>1.1029</v>
      </c>
      <c r="X62" s="11">
        <v>1.4797</v>
      </c>
      <c r="Y62" s="11">
        <v>0.85243999999999998</v>
      </c>
      <c r="AA62" s="12">
        <f t="shared" si="0"/>
        <v>1.3552</v>
      </c>
      <c r="AB62" s="13">
        <f t="shared" si="1"/>
        <v>1.2687440000000001</v>
      </c>
      <c r="AC62" s="14">
        <f t="shared" si="2"/>
        <v>0.82427400000000017</v>
      </c>
      <c r="AD62" s="15">
        <f t="shared" si="3"/>
        <v>1.1994880000000001</v>
      </c>
      <c r="AF62" s="6" t="s">
        <v>96</v>
      </c>
      <c r="AG62" s="5">
        <v>0.90845600000000004</v>
      </c>
      <c r="AH62" s="5">
        <v>3.5522100000000001E-2</v>
      </c>
      <c r="AI62" s="5">
        <v>4.8063300000000002E-3</v>
      </c>
      <c r="AJ62" s="5">
        <v>0.94083799999999995</v>
      </c>
      <c r="AK62" s="5">
        <v>0.63716399999999995</v>
      </c>
      <c r="AM62" s="16">
        <f t="shared" si="8"/>
        <v>-8.6455999999999866E-2</v>
      </c>
      <c r="AN62" s="16">
        <f t="shared" si="9"/>
        <v>0.37521399999999994</v>
      </c>
      <c r="AO62" s="16">
        <f t="shared" si="10"/>
        <v>-0.53092599999999979</v>
      </c>
      <c r="AP62" s="3"/>
      <c r="AQ62" s="3">
        <f t="shared" si="11"/>
        <v>0.94183737849767879</v>
      </c>
      <c r="AR62" s="3">
        <f t="shared" si="11"/>
        <v>1.2970089727622411</v>
      </c>
      <c r="AS62" s="3">
        <f t="shared" si="11"/>
        <v>0.69212769461329238</v>
      </c>
    </row>
    <row r="63" spans="1:45" x14ac:dyDescent="0.2">
      <c r="A63" s="6" t="s">
        <v>97</v>
      </c>
      <c r="B63" s="3">
        <v>6.2453148277901303</v>
      </c>
      <c r="C63" s="3">
        <v>5.7850013063826602E-3</v>
      </c>
      <c r="D63" s="3">
        <v>9.1450637989602596E-2</v>
      </c>
      <c r="F63" s="8">
        <v>2.8944000000000001</v>
      </c>
      <c r="G63" s="8">
        <v>3.1093000000000002</v>
      </c>
      <c r="H63" s="8">
        <v>3.0366</v>
      </c>
      <c r="I63" s="8">
        <v>2.9786999999999999</v>
      </c>
      <c r="K63" s="9">
        <v>3.0922999999999998</v>
      </c>
      <c r="L63" s="9">
        <v>2.6450999999999998</v>
      </c>
      <c r="M63" s="9">
        <v>2.9790999999999999</v>
      </c>
      <c r="N63" s="9">
        <v>2.8001999999999998</v>
      </c>
      <c r="O63" s="9">
        <v>2.9845999999999999</v>
      </c>
      <c r="P63" s="10">
        <v>2.3292000000000002</v>
      </c>
      <c r="Q63" s="10">
        <v>2.6494</v>
      </c>
      <c r="R63" s="10">
        <v>2.6410999999999998</v>
      </c>
      <c r="S63" s="10">
        <v>2.6636000000000002</v>
      </c>
      <c r="T63" s="10">
        <v>2.1764000000000001</v>
      </c>
      <c r="U63" s="11">
        <v>2.8416999999999999</v>
      </c>
      <c r="V63" s="11">
        <v>2.7395</v>
      </c>
      <c r="W63" s="11">
        <v>2.8793000000000002</v>
      </c>
      <c r="X63" s="11">
        <v>3.0358000000000001</v>
      </c>
      <c r="Y63" s="11">
        <v>2.4359000000000002</v>
      </c>
      <c r="AA63" s="12">
        <f t="shared" si="0"/>
        <v>3.00475</v>
      </c>
      <c r="AB63" s="13">
        <f t="shared" si="1"/>
        <v>2.9002600000000003</v>
      </c>
      <c r="AC63" s="14">
        <f t="shared" si="2"/>
        <v>2.4919400000000005</v>
      </c>
      <c r="AD63" s="15">
        <f t="shared" si="3"/>
        <v>2.7864399999999998</v>
      </c>
      <c r="AF63" s="6" t="s">
        <v>97</v>
      </c>
      <c r="AG63" s="5">
        <v>0.847723</v>
      </c>
      <c r="AH63" s="5">
        <v>0.114079</v>
      </c>
      <c r="AI63" s="5">
        <v>5.8441099999999996E-3</v>
      </c>
      <c r="AJ63" s="5">
        <v>0.78501399999999999</v>
      </c>
      <c r="AK63" s="5">
        <v>0.35906900000000003</v>
      </c>
      <c r="AM63" s="16">
        <f t="shared" si="8"/>
        <v>-0.10448999999999975</v>
      </c>
      <c r="AN63" s="16">
        <f t="shared" si="9"/>
        <v>0.29449999999999932</v>
      </c>
      <c r="AO63" s="16">
        <f t="shared" si="10"/>
        <v>-0.51280999999999954</v>
      </c>
      <c r="AP63" s="3"/>
      <c r="AQ63" s="3">
        <f t="shared" si="11"/>
        <v>0.93013827694522422</v>
      </c>
      <c r="AR63" s="3">
        <f t="shared" si="11"/>
        <v>1.2264428038539996</v>
      </c>
      <c r="AS63" s="3">
        <f t="shared" si="11"/>
        <v>0.70087297695407624</v>
      </c>
    </row>
    <row r="64" spans="1:45" x14ac:dyDescent="0.2">
      <c r="A64" s="6" t="s">
        <v>98</v>
      </c>
      <c r="B64" s="3">
        <v>8.1781255765658099</v>
      </c>
      <c r="C64" s="3">
        <v>1.84268501775203E-3</v>
      </c>
      <c r="D64" s="3">
        <v>4.7421229687066899E-2</v>
      </c>
      <c r="F64" s="8">
        <v>3.4062000000000001</v>
      </c>
      <c r="G64" s="8">
        <v>2.9409000000000001</v>
      </c>
      <c r="H64" s="8">
        <v>3.3915000000000002</v>
      </c>
      <c r="I64" s="8">
        <v>3.1362999999999999</v>
      </c>
      <c r="K64" s="9">
        <v>2.8696000000000002</v>
      </c>
      <c r="L64" s="9">
        <v>2.6516000000000002</v>
      </c>
      <c r="M64" s="9">
        <v>2.8353999999999999</v>
      </c>
      <c r="N64" s="9">
        <v>2.7694000000000001</v>
      </c>
      <c r="O64" s="9">
        <v>2.8475000000000001</v>
      </c>
      <c r="P64" s="10">
        <v>2.5426000000000002</v>
      </c>
      <c r="Q64" s="10">
        <v>2.5735000000000001</v>
      </c>
      <c r="R64" s="10">
        <v>2.9908000000000001</v>
      </c>
      <c r="S64" s="10">
        <v>2.7991000000000001</v>
      </c>
      <c r="T64" s="10">
        <v>2.6429999999999998</v>
      </c>
      <c r="U64" s="11">
        <v>2.8121999999999998</v>
      </c>
      <c r="V64" s="11">
        <v>2.6105</v>
      </c>
      <c r="W64" s="11">
        <v>2.6131000000000002</v>
      </c>
      <c r="X64" s="11">
        <v>2.9792000000000001</v>
      </c>
      <c r="Y64" s="11">
        <v>2.4918</v>
      </c>
      <c r="AA64" s="12">
        <f t="shared" si="0"/>
        <v>3.2187250000000001</v>
      </c>
      <c r="AB64" s="13">
        <f t="shared" si="1"/>
        <v>2.7947000000000002</v>
      </c>
      <c r="AC64" s="14">
        <f t="shared" si="2"/>
        <v>2.7098</v>
      </c>
      <c r="AD64" s="15">
        <f t="shared" si="3"/>
        <v>2.7013600000000002</v>
      </c>
      <c r="AF64" s="6" t="s">
        <v>98</v>
      </c>
      <c r="AG64" s="5">
        <v>1.29935E-2</v>
      </c>
      <c r="AH64" s="5">
        <v>0.99981399999999998</v>
      </c>
      <c r="AI64" s="5">
        <v>3.1727999999999999E-3</v>
      </c>
      <c r="AJ64" s="5">
        <v>0.83660999999999996</v>
      </c>
      <c r="AK64" s="5">
        <v>2.75991E-3</v>
      </c>
      <c r="AM64" s="16">
        <f t="shared" si="8"/>
        <v>-0.42402499999999987</v>
      </c>
      <c r="AN64" s="16">
        <f t="shared" si="9"/>
        <v>-8.439999999999781E-3</v>
      </c>
      <c r="AO64" s="16">
        <f t="shared" si="10"/>
        <v>-0.50892500000000007</v>
      </c>
      <c r="AP64" s="3"/>
      <c r="AQ64" s="3">
        <f t="shared" si="11"/>
        <v>0.74535718876077983</v>
      </c>
      <c r="AR64" s="3">
        <f t="shared" si="11"/>
        <v>0.99416731255526281</v>
      </c>
      <c r="AS64" s="3">
        <f t="shared" si="11"/>
        <v>0.70276275621978279</v>
      </c>
    </row>
    <row r="65" spans="1:45" x14ac:dyDescent="0.2">
      <c r="A65" s="6" t="s">
        <v>99</v>
      </c>
      <c r="B65" s="3">
        <v>10.545037033728899</v>
      </c>
      <c r="C65" s="3">
        <v>5.5401017000583197E-4</v>
      </c>
      <c r="D65" s="3">
        <v>2.4423798776838299E-2</v>
      </c>
      <c r="F65" s="8">
        <v>-2.0969000000000002</v>
      </c>
      <c r="G65" s="8">
        <v>-2.9657</v>
      </c>
      <c r="H65" s="8">
        <v>-4.7313999999999998</v>
      </c>
      <c r="I65" s="8">
        <v>-6.2245999999999997</v>
      </c>
      <c r="K65" s="9">
        <v>-0.94323000000000001</v>
      </c>
      <c r="L65" s="9">
        <v>-2.0356000000000001</v>
      </c>
      <c r="M65" s="9">
        <v>-3.9820000000000002</v>
      </c>
      <c r="N65" s="9">
        <v>-2.1132</v>
      </c>
      <c r="O65" s="9">
        <v>-2.7464</v>
      </c>
      <c r="P65" s="10">
        <v>-6.2728000000000002</v>
      </c>
      <c r="Q65" s="10">
        <v>-5.5575000000000001</v>
      </c>
      <c r="R65" s="10">
        <v>-4.5339</v>
      </c>
      <c r="S65" s="10">
        <v>-6.5601000000000003</v>
      </c>
      <c r="T65" s="10">
        <v>-6.4017999999999997</v>
      </c>
      <c r="U65" s="11">
        <v>-5.5598000000000001</v>
      </c>
      <c r="V65" s="11">
        <v>-4.8914999999999997</v>
      </c>
      <c r="W65" s="11">
        <v>-5.6527000000000003</v>
      </c>
      <c r="X65" s="11">
        <v>-6.5549999999999997</v>
      </c>
      <c r="Y65" s="11">
        <v>-6.4253999999999998</v>
      </c>
      <c r="AA65" s="12">
        <f t="shared" si="0"/>
        <v>-4.0046499999999998</v>
      </c>
      <c r="AB65" s="13">
        <f t="shared" si="1"/>
        <v>-2.3640859999999999</v>
      </c>
      <c r="AC65" s="14">
        <f t="shared" si="2"/>
        <v>-5.8652200000000008</v>
      </c>
      <c r="AD65" s="15">
        <f t="shared" si="3"/>
        <v>-5.8168799999999994</v>
      </c>
      <c r="AF65" s="6" t="s">
        <v>99</v>
      </c>
      <c r="AG65" s="5">
        <v>0.188773</v>
      </c>
      <c r="AH65" s="5">
        <v>0.99986399999999998</v>
      </c>
      <c r="AI65" s="5">
        <v>0.116878</v>
      </c>
      <c r="AJ65" s="5">
        <v>1.3107699999999999E-3</v>
      </c>
      <c r="AK65" s="5">
        <v>0.13025200000000001</v>
      </c>
      <c r="AM65" s="16">
        <f t="shared" si="8"/>
        <v>1.6405639999999999</v>
      </c>
      <c r="AN65" s="16">
        <f t="shared" si="9"/>
        <v>4.8340000000001382E-2</v>
      </c>
      <c r="AO65" s="16">
        <f t="shared" si="10"/>
        <v>-1.8605700000000009</v>
      </c>
      <c r="AP65" s="3"/>
      <c r="AQ65" s="3">
        <f t="shared" si="11"/>
        <v>3.1176356448395408</v>
      </c>
      <c r="AR65" s="3">
        <f t="shared" si="11"/>
        <v>1.034072049472931</v>
      </c>
      <c r="AS65" s="3">
        <f t="shared" si="11"/>
        <v>0.27539163504140057</v>
      </c>
    </row>
    <row r="66" spans="1:45" x14ac:dyDescent="0.2">
      <c r="A66" s="6" t="s">
        <v>100</v>
      </c>
      <c r="B66" s="3">
        <v>10.4076797820438</v>
      </c>
      <c r="C66" s="3">
        <v>5.9109225257307496E-4</v>
      </c>
      <c r="D66" s="3">
        <v>2.5352393857524001E-2</v>
      </c>
      <c r="F66" s="8">
        <v>4.1971999999999996</v>
      </c>
      <c r="G66" s="8">
        <v>4.3883000000000001</v>
      </c>
      <c r="H66" s="8">
        <v>4.2896999999999998</v>
      </c>
      <c r="I66" s="8">
        <v>4.3848000000000003</v>
      </c>
      <c r="K66" s="9">
        <v>4.8506</v>
      </c>
      <c r="L66" s="9">
        <v>4.7011000000000003</v>
      </c>
      <c r="M66" s="9">
        <v>4.6551999999999998</v>
      </c>
      <c r="N66" s="9">
        <v>4.7470999999999997</v>
      </c>
      <c r="O66" s="9">
        <v>4.5354000000000001</v>
      </c>
      <c r="P66" s="10">
        <v>3.9274</v>
      </c>
      <c r="Q66" s="10">
        <v>3.9051999999999998</v>
      </c>
      <c r="R66" s="10">
        <v>4.4465000000000003</v>
      </c>
      <c r="S66" s="10">
        <v>4.1420000000000003</v>
      </c>
      <c r="T66" s="10">
        <v>3.6415999999999999</v>
      </c>
      <c r="U66" s="11">
        <v>3.8917999999999999</v>
      </c>
      <c r="V66" s="11">
        <v>4.1837999999999997</v>
      </c>
      <c r="W66" s="11">
        <v>4.1607000000000003</v>
      </c>
      <c r="X66" s="11">
        <v>3.9422000000000001</v>
      </c>
      <c r="Y66" s="11">
        <v>4.4649000000000001</v>
      </c>
      <c r="AA66" s="12">
        <f t="shared" si="0"/>
        <v>4.3149999999999995</v>
      </c>
      <c r="AB66" s="13">
        <f t="shared" si="1"/>
        <v>4.6978799999999996</v>
      </c>
      <c r="AC66" s="14">
        <f t="shared" si="2"/>
        <v>4.0125399999999996</v>
      </c>
      <c r="AD66" s="15">
        <f t="shared" si="3"/>
        <v>4.1286800000000001</v>
      </c>
      <c r="AF66" s="6" t="s">
        <v>100</v>
      </c>
      <c r="AG66" s="5">
        <v>6.4457100000000003E-2</v>
      </c>
      <c r="AH66" s="5">
        <v>0.81340900000000005</v>
      </c>
      <c r="AI66" s="5">
        <v>0.176842</v>
      </c>
      <c r="AJ66" s="5">
        <v>2.9791100000000001E-3</v>
      </c>
      <c r="AK66" s="5">
        <v>0.555508</v>
      </c>
      <c r="AM66" s="16">
        <f t="shared" si="8"/>
        <v>0.38288000000000011</v>
      </c>
      <c r="AN66" s="16">
        <f t="shared" si="9"/>
        <v>0.11614000000000058</v>
      </c>
      <c r="AO66" s="16">
        <f t="shared" si="10"/>
        <v>-0.30245999999999995</v>
      </c>
      <c r="AP66" s="3"/>
      <c r="AQ66" s="3">
        <f t="shared" si="11"/>
        <v>1.3039187170356163</v>
      </c>
      <c r="AR66" s="3">
        <f t="shared" si="11"/>
        <v>1.0838251984804932</v>
      </c>
      <c r="AS66" s="3">
        <f t="shared" si="11"/>
        <v>0.8108801421386953</v>
      </c>
    </row>
    <row r="67" spans="1:45" x14ac:dyDescent="0.2">
      <c r="A67" s="6" t="s">
        <v>101</v>
      </c>
      <c r="B67" s="3">
        <v>18.2111877598416</v>
      </c>
      <c r="C67" s="7">
        <v>2.91412839815244E-5</v>
      </c>
      <c r="D67" s="3">
        <v>4.4395578035313103E-3</v>
      </c>
      <c r="F67" s="8">
        <v>13.179</v>
      </c>
      <c r="G67" s="8">
        <v>13.323</v>
      </c>
      <c r="H67" s="8">
        <v>13.427</v>
      </c>
      <c r="I67" s="8">
        <v>13.438000000000001</v>
      </c>
      <c r="K67" s="9">
        <v>13.298999999999999</v>
      </c>
      <c r="L67" s="9">
        <v>13.161</v>
      </c>
      <c r="M67" s="9">
        <v>13.128</v>
      </c>
      <c r="N67" s="9">
        <v>13.166</v>
      </c>
      <c r="O67" s="9">
        <v>13.317</v>
      </c>
      <c r="P67" s="10">
        <v>12.961</v>
      </c>
      <c r="Q67" s="10">
        <v>12.574999999999999</v>
      </c>
      <c r="R67" s="10">
        <v>12.968999999999999</v>
      </c>
      <c r="S67" s="10">
        <v>12.895</v>
      </c>
      <c r="T67" s="10">
        <v>12.833</v>
      </c>
      <c r="U67" s="11">
        <v>13.041</v>
      </c>
      <c r="V67" s="11">
        <v>12.92</v>
      </c>
      <c r="W67" s="11">
        <v>12.797000000000001</v>
      </c>
      <c r="X67" s="11">
        <v>12.765000000000001</v>
      </c>
      <c r="Y67" s="11">
        <v>12.747</v>
      </c>
      <c r="AA67" s="12">
        <f t="shared" si="0"/>
        <v>13.341750000000001</v>
      </c>
      <c r="AB67" s="13">
        <f t="shared" si="1"/>
        <v>13.2142</v>
      </c>
      <c r="AC67" s="14">
        <f t="shared" si="2"/>
        <v>12.8466</v>
      </c>
      <c r="AD67" s="15">
        <f t="shared" si="3"/>
        <v>12.853999999999999</v>
      </c>
      <c r="AF67" s="6" t="s">
        <v>101</v>
      </c>
      <c r="AG67" s="5">
        <v>0.45994800000000002</v>
      </c>
      <c r="AH67" s="5">
        <v>0.99968800000000002</v>
      </c>
      <c r="AI67" s="5">
        <v>1.72962E-4</v>
      </c>
      <c r="AJ67" s="5">
        <v>2.1260699999999999E-3</v>
      </c>
      <c r="AK67" s="5">
        <v>2.02571E-4</v>
      </c>
      <c r="AM67" s="16">
        <f t="shared" si="8"/>
        <v>-0.12755000000000116</v>
      </c>
      <c r="AN67" s="16">
        <f t="shared" si="9"/>
        <v>7.3999999999987409E-3</v>
      </c>
      <c r="AO67" s="16">
        <f t="shared" si="10"/>
        <v>-0.49515000000000065</v>
      </c>
      <c r="AP67" s="3"/>
      <c r="AQ67" s="3">
        <f t="shared" si="11"/>
        <v>0.91539015562401349</v>
      </c>
      <c r="AR67" s="3">
        <f t="shared" si="11"/>
        <v>1.0051421155286286</v>
      </c>
      <c r="AS67" s="3">
        <f t="shared" si="11"/>
        <v>0.70950448219671469</v>
      </c>
    </row>
    <row r="68" spans="1:45" x14ac:dyDescent="0.2">
      <c r="A68" s="6" t="s">
        <v>102</v>
      </c>
      <c r="B68" s="3">
        <v>18.373164634628601</v>
      </c>
      <c r="C68" s="7">
        <v>2.7682868450594299E-5</v>
      </c>
      <c r="D68" s="3">
        <v>4.2865007701845398E-3</v>
      </c>
      <c r="F68" s="8">
        <v>0.28999000000000003</v>
      </c>
      <c r="G68" s="8">
        <v>1.6308</v>
      </c>
      <c r="H68" s="8">
        <v>1.8077000000000001</v>
      </c>
      <c r="I68" s="8">
        <v>1.6437999999999999</v>
      </c>
      <c r="K68" s="9">
        <v>1.0395000000000001</v>
      </c>
      <c r="L68" s="9">
        <v>1.2347999999999999</v>
      </c>
      <c r="M68" s="9">
        <v>1.1967000000000001</v>
      </c>
      <c r="N68" s="9">
        <v>0.13869000000000001</v>
      </c>
      <c r="O68" s="9">
        <v>1.4805999999999999</v>
      </c>
      <c r="P68" s="10">
        <v>2.8887</v>
      </c>
      <c r="Q68" s="10">
        <v>1.8863000000000001</v>
      </c>
      <c r="R68" s="10">
        <v>3.5697999999999999</v>
      </c>
      <c r="S68" s="10">
        <v>3.1004</v>
      </c>
      <c r="T68" s="10">
        <v>2.3409</v>
      </c>
      <c r="U68" s="11">
        <v>3.2917000000000001</v>
      </c>
      <c r="V68" s="11">
        <v>3.2484000000000002</v>
      </c>
      <c r="W68" s="11">
        <v>3.0758000000000001</v>
      </c>
      <c r="X68" s="11">
        <v>3.0224000000000002</v>
      </c>
      <c r="Y68" s="11">
        <v>3.1802000000000001</v>
      </c>
      <c r="AA68" s="12">
        <f t="shared" si="0"/>
        <v>1.3430724999999999</v>
      </c>
      <c r="AB68" s="13">
        <f t="shared" si="1"/>
        <v>1.0180579999999999</v>
      </c>
      <c r="AC68" s="14">
        <f t="shared" si="2"/>
        <v>2.7572199999999998</v>
      </c>
      <c r="AD68" s="15">
        <f t="shared" si="3"/>
        <v>3.1637</v>
      </c>
      <c r="AF68" s="6" t="s">
        <v>102</v>
      </c>
      <c r="AG68" s="5">
        <v>0.80479699999999998</v>
      </c>
      <c r="AH68" s="5">
        <v>0.63946700000000001</v>
      </c>
      <c r="AI68" s="5">
        <v>6.6910700000000004E-3</v>
      </c>
      <c r="AJ68" s="19">
        <v>7.5092799999999994E-5</v>
      </c>
      <c r="AK68" s="5">
        <v>7.5039200000000001E-4</v>
      </c>
      <c r="AM68" s="16">
        <f t="shared" si="8"/>
        <v>-0.32501449999999998</v>
      </c>
      <c r="AN68" s="16">
        <f t="shared" si="9"/>
        <v>0.40648000000000017</v>
      </c>
      <c r="AO68" s="16">
        <f t="shared" si="10"/>
        <v>1.4141474999999999</v>
      </c>
      <c r="AP68" s="3"/>
      <c r="AQ68" s="3">
        <f t="shared" si="11"/>
        <v>0.79830260436250866</v>
      </c>
      <c r="AR68" s="3">
        <f t="shared" si="11"/>
        <v>1.3254225151957812</v>
      </c>
      <c r="AS68" s="3">
        <f t="shared" si="11"/>
        <v>2.6648443009432237</v>
      </c>
    </row>
    <row r="69" spans="1:45" x14ac:dyDescent="0.2">
      <c r="A69" s="6" t="s">
        <v>103</v>
      </c>
      <c r="B69" s="3">
        <v>6.0259038283000601</v>
      </c>
      <c r="C69" s="3">
        <v>6.6627917954808101E-3</v>
      </c>
      <c r="D69" s="3">
        <v>9.82676997786113E-2</v>
      </c>
      <c r="F69" s="8">
        <v>9.2331000000000003</v>
      </c>
      <c r="G69" s="8">
        <v>9.2316000000000003</v>
      </c>
      <c r="H69" s="8">
        <v>9.2297999999999991</v>
      </c>
      <c r="I69" s="8">
        <v>9.2095000000000002</v>
      </c>
      <c r="K69" s="9">
        <v>9.1258999999999997</v>
      </c>
      <c r="L69" s="9">
        <v>9.2414000000000005</v>
      </c>
      <c r="M69" s="9">
        <v>9.2004999999999999</v>
      </c>
      <c r="N69" s="9">
        <v>9.2708999999999993</v>
      </c>
      <c r="O69" s="9">
        <v>9.1638000000000002</v>
      </c>
      <c r="P69" s="10">
        <v>8.7992000000000008</v>
      </c>
      <c r="Q69" s="10">
        <v>8.1315000000000008</v>
      </c>
      <c r="R69" s="10">
        <v>8.9362999999999992</v>
      </c>
      <c r="S69" s="10">
        <v>8.9408999999999992</v>
      </c>
      <c r="T69" s="10">
        <v>8.9007000000000005</v>
      </c>
      <c r="U69" s="11">
        <v>8.8171999999999997</v>
      </c>
      <c r="V69" s="11">
        <v>8.6669</v>
      </c>
      <c r="W69" s="11">
        <v>8.8790999999999993</v>
      </c>
      <c r="X69" s="11">
        <v>8.8216999999999999</v>
      </c>
      <c r="Y69" s="11">
        <v>9.2324999999999999</v>
      </c>
      <c r="AA69" s="12">
        <f t="shared" ref="AA69:AA132" si="12">AVERAGE(F69:J69)</f>
        <v>9.2259999999999991</v>
      </c>
      <c r="AB69" s="13">
        <f t="shared" ref="AB69:AB132" si="13">AVERAGE(K69:O69)</f>
        <v>9.2004999999999999</v>
      </c>
      <c r="AC69" s="14">
        <f t="shared" ref="AC69:AC132" si="14">AVERAGE(P69:T69)</f>
        <v>8.7417200000000008</v>
      </c>
      <c r="AD69" s="15">
        <f t="shared" ref="AD69:AD132" si="15">AVERAGE(U69:Y69)</f>
        <v>8.8834800000000005</v>
      </c>
      <c r="AF69" s="6" t="s">
        <v>103</v>
      </c>
      <c r="AG69" s="5">
        <v>0.99782700000000002</v>
      </c>
      <c r="AH69" s="5">
        <v>0.71734100000000001</v>
      </c>
      <c r="AI69" s="5">
        <v>1.7875700000000001E-2</v>
      </c>
      <c r="AJ69" s="5">
        <v>0.125557</v>
      </c>
      <c r="AK69" s="5">
        <v>0.11629399999999999</v>
      </c>
      <c r="AM69" s="16">
        <f t="shared" ref="AM69:AM100" si="16">AB69-AA69</f>
        <v>-2.549999999999919E-2</v>
      </c>
      <c r="AN69" s="16">
        <f t="shared" ref="AN69:AN100" si="17">AD69-AC69</f>
        <v>0.14175999999999966</v>
      </c>
      <c r="AO69" s="16">
        <f t="shared" ref="AO69:AO100" si="18">AC69-AA69</f>
        <v>-0.48427999999999827</v>
      </c>
      <c r="AP69" s="3"/>
      <c r="AQ69" s="3">
        <f t="shared" ref="AQ69:AS100" si="19">EXP(0.6931*AM69)</f>
        <v>0.98248121992653259</v>
      </c>
      <c r="AR69" s="3">
        <f t="shared" si="19"/>
        <v>1.1032428143713344</v>
      </c>
      <c r="AS69" s="3">
        <f t="shared" si="19"/>
        <v>0.71487007363224153</v>
      </c>
    </row>
    <row r="70" spans="1:45" x14ac:dyDescent="0.2">
      <c r="A70" s="6" t="s">
        <v>104</v>
      </c>
      <c r="B70" s="3">
        <v>6.69041392799262</v>
      </c>
      <c r="C70" s="3">
        <v>4.3769825627456701E-3</v>
      </c>
      <c r="D70" s="3">
        <v>7.7870904648021794E-2</v>
      </c>
      <c r="F70" s="8">
        <v>6.7363999999999997</v>
      </c>
      <c r="G70" s="8">
        <v>6.6532</v>
      </c>
      <c r="H70" s="8">
        <v>6.7610999999999999</v>
      </c>
      <c r="I70" s="8">
        <v>6.7611999999999997</v>
      </c>
      <c r="K70" s="9">
        <v>6.3334000000000001</v>
      </c>
      <c r="L70" s="9">
        <v>6.4173999999999998</v>
      </c>
      <c r="M70" s="9">
        <v>6.2327000000000004</v>
      </c>
      <c r="N70" s="9">
        <v>6.5720999999999998</v>
      </c>
      <c r="O70" s="9">
        <v>6.3243999999999998</v>
      </c>
      <c r="P70" s="10">
        <v>6.2656999999999998</v>
      </c>
      <c r="Q70" s="10">
        <v>5.8673999999999999</v>
      </c>
      <c r="R70" s="10">
        <v>6.4828000000000001</v>
      </c>
      <c r="S70" s="10">
        <v>6.1969000000000003</v>
      </c>
      <c r="T70" s="10">
        <v>6.4134000000000002</v>
      </c>
      <c r="U70" s="11">
        <v>6.3390000000000004</v>
      </c>
      <c r="V70" s="11">
        <v>6.0835999999999997</v>
      </c>
      <c r="W70" s="11">
        <v>5.8647</v>
      </c>
      <c r="X70" s="11">
        <v>6.4291</v>
      </c>
      <c r="Y70" s="11">
        <v>6.3696999999999999</v>
      </c>
      <c r="AA70" s="12">
        <f t="shared" si="12"/>
        <v>6.7279749999999998</v>
      </c>
      <c r="AB70" s="13">
        <f t="shared" si="13"/>
        <v>6.3759999999999994</v>
      </c>
      <c r="AC70" s="14">
        <f t="shared" si="14"/>
        <v>6.2452399999999999</v>
      </c>
      <c r="AD70" s="15">
        <f t="shared" si="15"/>
        <v>6.2172200000000002</v>
      </c>
      <c r="AF70" s="6" t="s">
        <v>104</v>
      </c>
      <c r="AG70" s="5">
        <v>5.87663E-2</v>
      </c>
      <c r="AH70" s="5">
        <v>0.99516000000000004</v>
      </c>
      <c r="AI70" s="5">
        <v>7.8855899999999996E-3</v>
      </c>
      <c r="AJ70" s="5">
        <v>0.55462199999999995</v>
      </c>
      <c r="AK70" s="5">
        <v>5.0874700000000002E-3</v>
      </c>
      <c r="AM70" s="16">
        <f t="shared" si="16"/>
        <v>-0.35197500000000037</v>
      </c>
      <c r="AN70" s="16">
        <f t="shared" si="17"/>
        <v>-2.8019999999999712E-2</v>
      </c>
      <c r="AO70" s="16">
        <f t="shared" si="18"/>
        <v>-0.48273499999999991</v>
      </c>
      <c r="AP70" s="3"/>
      <c r="AQ70" s="3">
        <f t="shared" si="19"/>
        <v>0.78352377542225604</v>
      </c>
      <c r="AR70" s="3">
        <f t="shared" si="19"/>
        <v>0.98076670417079659</v>
      </c>
      <c r="AS70" s="3">
        <f t="shared" si="19"/>
        <v>0.71563599476056317</v>
      </c>
    </row>
    <row r="71" spans="1:45" x14ac:dyDescent="0.2">
      <c r="A71" s="6" t="s">
        <v>105</v>
      </c>
      <c r="B71" s="3">
        <v>7.3680848944955297</v>
      </c>
      <c r="C71" s="3">
        <v>2.9158687967381202E-3</v>
      </c>
      <c r="D71" s="3">
        <v>6.2026731288605703E-2</v>
      </c>
      <c r="F71" s="8">
        <v>5.6154999999999999</v>
      </c>
      <c r="G71" s="8">
        <v>5.5846999999999998</v>
      </c>
      <c r="H71" s="8">
        <v>5.5876999999999999</v>
      </c>
      <c r="I71" s="8">
        <v>5.7046999999999999</v>
      </c>
      <c r="K71" s="9">
        <v>5.6573000000000002</v>
      </c>
      <c r="L71" s="9">
        <v>5.7839999999999998</v>
      </c>
      <c r="M71" s="9">
        <v>5.7019000000000002</v>
      </c>
      <c r="N71" s="9">
        <v>5.7130000000000001</v>
      </c>
      <c r="O71" s="9">
        <v>5.6565000000000003</v>
      </c>
      <c r="P71" s="10">
        <v>5.5997000000000003</v>
      </c>
      <c r="Q71" s="10">
        <v>5.2659000000000002</v>
      </c>
      <c r="R71" s="10">
        <v>5.6786000000000003</v>
      </c>
      <c r="S71" s="10">
        <v>5.6784999999999997</v>
      </c>
      <c r="T71" s="10">
        <v>5.4480000000000004</v>
      </c>
      <c r="U71" s="11">
        <v>5.8234000000000004</v>
      </c>
      <c r="V71" s="11">
        <v>5.7984</v>
      </c>
      <c r="W71" s="11">
        <v>5.7971000000000004</v>
      </c>
      <c r="X71" s="11">
        <v>5.8047000000000004</v>
      </c>
      <c r="Y71" s="11">
        <v>5.9771999999999998</v>
      </c>
      <c r="AA71" s="12">
        <f t="shared" si="12"/>
        <v>5.6231499999999999</v>
      </c>
      <c r="AB71" s="13">
        <f t="shared" si="13"/>
        <v>5.7025400000000008</v>
      </c>
      <c r="AC71" s="14">
        <f t="shared" si="14"/>
        <v>5.5341399999999998</v>
      </c>
      <c r="AD71" s="15">
        <f t="shared" si="15"/>
        <v>5.84016</v>
      </c>
      <c r="AF71" s="6" t="s">
        <v>105</v>
      </c>
      <c r="AG71" s="5">
        <v>0.68745999999999996</v>
      </c>
      <c r="AH71" s="5">
        <v>1.9388700000000001E-3</v>
      </c>
      <c r="AI71" s="5">
        <v>0.60784499999999997</v>
      </c>
      <c r="AJ71" s="5">
        <v>0.21534400000000001</v>
      </c>
      <c r="AK71" s="5">
        <v>3.6954399999999998E-2</v>
      </c>
      <c r="AM71" s="16">
        <f t="shared" si="16"/>
        <v>7.939000000000096E-2</v>
      </c>
      <c r="AN71" s="16">
        <f t="shared" si="17"/>
        <v>0.30602000000000018</v>
      </c>
      <c r="AO71" s="16">
        <f t="shared" si="18"/>
        <v>-8.9010000000000034E-2</v>
      </c>
      <c r="AP71" s="3"/>
      <c r="AQ71" s="3">
        <f t="shared" si="19"/>
        <v>1.0565672493435656</v>
      </c>
      <c r="AR71" s="3">
        <f t="shared" si="19"/>
        <v>1.2362745497521517</v>
      </c>
      <c r="AS71" s="3">
        <f t="shared" si="19"/>
        <v>0.94017163402237047</v>
      </c>
    </row>
    <row r="72" spans="1:45" x14ac:dyDescent="0.2">
      <c r="A72" s="6" t="s">
        <v>106</v>
      </c>
      <c r="B72" s="3">
        <v>16.933839142379099</v>
      </c>
      <c r="C72" s="7">
        <v>4.4247088734592399E-5</v>
      </c>
      <c r="D72" s="3">
        <v>5.5323009975403303E-3</v>
      </c>
      <c r="F72" s="8">
        <v>6.1433999999999997</v>
      </c>
      <c r="G72" s="8">
        <v>5.9725999999999999</v>
      </c>
      <c r="H72" s="8">
        <v>5.9442000000000004</v>
      </c>
      <c r="I72" s="8">
        <v>6.0212000000000003</v>
      </c>
      <c r="K72" s="9">
        <v>5.8163999999999998</v>
      </c>
      <c r="L72" s="9">
        <v>5.7065000000000001</v>
      </c>
      <c r="M72" s="9">
        <v>5.7541000000000002</v>
      </c>
      <c r="N72" s="9">
        <v>5.9562999999999997</v>
      </c>
      <c r="O72" s="9">
        <v>5.8681999999999999</v>
      </c>
      <c r="P72" s="10">
        <v>5.4523000000000001</v>
      </c>
      <c r="Q72" s="10">
        <v>5.5125000000000002</v>
      </c>
      <c r="R72" s="10">
        <v>5.7145000000000001</v>
      </c>
      <c r="S72" s="10">
        <v>5.3754999999999997</v>
      </c>
      <c r="T72" s="10">
        <v>5.6627999999999998</v>
      </c>
      <c r="U72" s="11">
        <v>5.3571</v>
      </c>
      <c r="V72" s="11">
        <v>5.4398999999999997</v>
      </c>
      <c r="W72" s="11">
        <v>5.4454000000000002</v>
      </c>
      <c r="X72" s="11">
        <v>5.6261000000000001</v>
      </c>
      <c r="Y72" s="11">
        <v>5.7104999999999997</v>
      </c>
      <c r="AA72" s="12">
        <f t="shared" si="12"/>
        <v>6.0203500000000005</v>
      </c>
      <c r="AB72" s="13">
        <f t="shared" si="13"/>
        <v>5.8203000000000005</v>
      </c>
      <c r="AC72" s="14">
        <f t="shared" si="14"/>
        <v>5.54352</v>
      </c>
      <c r="AD72" s="15">
        <f t="shared" si="15"/>
        <v>5.5158000000000005</v>
      </c>
      <c r="AF72" s="6" t="s">
        <v>106</v>
      </c>
      <c r="AG72" s="5">
        <v>0.11627899999999999</v>
      </c>
      <c r="AH72" s="5">
        <v>0.98402400000000001</v>
      </c>
      <c r="AI72" s="5">
        <v>1.97629E-4</v>
      </c>
      <c r="AJ72" s="5">
        <v>6.8937900000000003E-3</v>
      </c>
      <c r="AK72" s="5">
        <v>1.08328E-4</v>
      </c>
      <c r="AM72" s="16">
        <f t="shared" si="16"/>
        <v>-0.20005000000000006</v>
      </c>
      <c r="AN72" s="16">
        <f t="shared" si="17"/>
        <v>-2.7719999999999523E-2</v>
      </c>
      <c r="AO72" s="16">
        <f t="shared" si="18"/>
        <v>-0.47683000000000053</v>
      </c>
      <c r="AP72" s="3"/>
      <c r="AQ72" s="3">
        <f t="shared" si="19"/>
        <v>0.8705286092557899</v>
      </c>
      <c r="AR72" s="3">
        <f t="shared" si="19"/>
        <v>0.98097065619473234</v>
      </c>
      <c r="AS72" s="3">
        <f t="shared" si="19"/>
        <v>0.71857091978255661</v>
      </c>
    </row>
    <row r="73" spans="1:45" x14ac:dyDescent="0.2">
      <c r="A73" s="6" t="s">
        <v>107</v>
      </c>
      <c r="B73" s="3">
        <v>11.324254109322</v>
      </c>
      <c r="C73" s="3">
        <v>3.8751580048293499E-4</v>
      </c>
      <c r="D73" s="3">
        <v>2.0059469456162798E-2</v>
      </c>
      <c r="F73" s="8">
        <v>6.8993000000000002</v>
      </c>
      <c r="G73" s="8">
        <v>6.9179000000000004</v>
      </c>
      <c r="H73" s="8">
        <v>6.9284999999999997</v>
      </c>
      <c r="I73" s="8">
        <v>6.9248000000000003</v>
      </c>
      <c r="K73" s="9">
        <v>6.9252000000000002</v>
      </c>
      <c r="L73" s="9">
        <v>6.8548999999999998</v>
      </c>
      <c r="M73" s="9">
        <v>6.7714999999999996</v>
      </c>
      <c r="N73" s="9">
        <v>6.9981999999999998</v>
      </c>
      <c r="O73" s="9">
        <v>6.7618</v>
      </c>
      <c r="P73" s="10">
        <v>6.5513000000000003</v>
      </c>
      <c r="Q73" s="10">
        <v>6.1162999999999998</v>
      </c>
      <c r="R73" s="10">
        <v>6.5225</v>
      </c>
      <c r="S73" s="10">
        <v>6.5392000000000001</v>
      </c>
      <c r="T73" s="10">
        <v>6.5481999999999996</v>
      </c>
      <c r="U73" s="11">
        <v>6.6252000000000004</v>
      </c>
      <c r="V73" s="11">
        <v>6.3895999999999997</v>
      </c>
      <c r="W73" s="11">
        <v>6.4943</v>
      </c>
      <c r="X73" s="11">
        <v>6.8483999999999998</v>
      </c>
      <c r="Y73" s="11">
        <v>6.4977</v>
      </c>
      <c r="AA73" s="12">
        <f t="shared" si="12"/>
        <v>6.9176250000000001</v>
      </c>
      <c r="AB73" s="13">
        <f t="shared" si="13"/>
        <v>6.8623199999999995</v>
      </c>
      <c r="AC73" s="14">
        <f t="shared" si="14"/>
        <v>6.4555000000000007</v>
      </c>
      <c r="AD73" s="15">
        <f t="shared" si="15"/>
        <v>6.5710400000000009</v>
      </c>
      <c r="AF73" s="6" t="s">
        <v>107</v>
      </c>
      <c r="AG73" s="5">
        <v>0.93838999999999995</v>
      </c>
      <c r="AH73" s="5">
        <v>0.59376899999999999</v>
      </c>
      <c r="AI73" s="5">
        <v>1.20845E-3</v>
      </c>
      <c r="AJ73" s="5">
        <v>2.7005999999999999E-2</v>
      </c>
      <c r="AK73" s="5">
        <v>1.26097E-2</v>
      </c>
      <c r="AM73" s="16">
        <f t="shared" si="16"/>
        <v>-5.5305000000000604E-2</v>
      </c>
      <c r="AN73" s="16">
        <f t="shared" si="17"/>
        <v>0.1155400000000002</v>
      </c>
      <c r="AO73" s="16">
        <f t="shared" si="18"/>
        <v>-0.46212499999999945</v>
      </c>
      <c r="AP73" s="3"/>
      <c r="AQ73" s="3">
        <f t="shared" si="19"/>
        <v>0.96239347381610041</v>
      </c>
      <c r="AR73" s="3">
        <f t="shared" si="19"/>
        <v>1.0833745726385784</v>
      </c>
      <c r="AS73" s="3">
        <f t="shared" si="19"/>
        <v>0.72593206893154794</v>
      </c>
    </row>
    <row r="74" spans="1:45" x14ac:dyDescent="0.2">
      <c r="A74" s="6" t="s">
        <v>108</v>
      </c>
      <c r="B74" s="3">
        <v>12.8121063412973</v>
      </c>
      <c r="C74" s="3">
        <v>2.0455575654871699E-4</v>
      </c>
      <c r="D74" s="3">
        <v>1.42437281080136E-2</v>
      </c>
      <c r="F74" s="8">
        <v>11.654999999999999</v>
      </c>
      <c r="G74" s="8">
        <v>11.625999999999999</v>
      </c>
      <c r="H74" s="8">
        <v>11.815</v>
      </c>
      <c r="I74" s="8">
        <v>11.68</v>
      </c>
      <c r="K74" s="9">
        <v>11.443</v>
      </c>
      <c r="L74" s="9">
        <v>11.542999999999999</v>
      </c>
      <c r="M74" s="9">
        <v>11.67</v>
      </c>
      <c r="N74" s="9">
        <v>11.624000000000001</v>
      </c>
      <c r="O74" s="9">
        <v>11.487</v>
      </c>
      <c r="P74" s="10">
        <v>11.257999999999999</v>
      </c>
      <c r="Q74" s="10">
        <v>11.055</v>
      </c>
      <c r="R74" s="10">
        <v>11.489000000000001</v>
      </c>
      <c r="S74" s="10">
        <v>11.082000000000001</v>
      </c>
      <c r="T74" s="10">
        <v>11.292</v>
      </c>
      <c r="U74" s="11">
        <v>11.385999999999999</v>
      </c>
      <c r="V74" s="11">
        <v>11.211</v>
      </c>
      <c r="W74" s="11">
        <v>11.242000000000001</v>
      </c>
      <c r="X74" s="11">
        <v>11.276999999999999</v>
      </c>
      <c r="Y74" s="11">
        <v>11.494</v>
      </c>
      <c r="AA74" s="12">
        <f t="shared" si="12"/>
        <v>11.693999999999999</v>
      </c>
      <c r="AB74" s="13">
        <f t="shared" si="13"/>
        <v>11.5534</v>
      </c>
      <c r="AC74" s="14">
        <f t="shared" si="14"/>
        <v>11.235200000000001</v>
      </c>
      <c r="AD74" s="15">
        <f t="shared" si="15"/>
        <v>11.321999999999999</v>
      </c>
      <c r="AF74" s="6" t="s">
        <v>108</v>
      </c>
      <c r="AG74" s="5">
        <v>0.36971900000000002</v>
      </c>
      <c r="AH74" s="5">
        <v>0.69668600000000003</v>
      </c>
      <c r="AI74" s="5">
        <v>3.3945600000000002E-4</v>
      </c>
      <c r="AJ74" s="5">
        <v>4.6180800000000001E-2</v>
      </c>
      <c r="AK74" s="5">
        <v>2.4364199999999999E-3</v>
      </c>
      <c r="AM74" s="16">
        <f t="shared" si="16"/>
        <v>-0.14059999999999917</v>
      </c>
      <c r="AN74" s="16">
        <f t="shared" si="17"/>
        <v>8.6799999999998434E-2</v>
      </c>
      <c r="AO74" s="16">
        <f t="shared" si="18"/>
        <v>-0.45879999999999832</v>
      </c>
      <c r="AP74" s="3"/>
      <c r="AQ74" s="3">
        <f t="shared" si="19"/>
        <v>0.90714782480746348</v>
      </c>
      <c r="AR74" s="3">
        <f t="shared" si="19"/>
        <v>1.062007600952628</v>
      </c>
      <c r="AS74" s="3">
        <f t="shared" si="19"/>
        <v>0.727606950314449</v>
      </c>
    </row>
    <row r="75" spans="1:45" x14ac:dyDescent="0.2">
      <c r="A75" s="6" t="s">
        <v>109</v>
      </c>
      <c r="B75" s="3">
        <v>18.095607501561901</v>
      </c>
      <c r="C75" s="7">
        <v>3.0235197715583602E-5</v>
      </c>
      <c r="D75" s="3">
        <v>4.5070440116752103E-3</v>
      </c>
      <c r="F75" s="8">
        <v>3.0438000000000001</v>
      </c>
      <c r="G75" s="8">
        <v>3.0825</v>
      </c>
      <c r="H75" s="8">
        <v>2.8694000000000002</v>
      </c>
      <c r="I75" s="8">
        <v>3.2159</v>
      </c>
      <c r="K75" s="9">
        <v>2.9580000000000002</v>
      </c>
      <c r="L75" s="9">
        <v>2.8824000000000001</v>
      </c>
      <c r="M75" s="9">
        <v>3.0041000000000002</v>
      </c>
      <c r="N75" s="9">
        <v>2.9702000000000002</v>
      </c>
      <c r="O75" s="9">
        <v>2.8052999999999999</v>
      </c>
      <c r="P75" s="10">
        <v>2.6303000000000001</v>
      </c>
      <c r="Q75" s="10">
        <v>2.6139000000000001</v>
      </c>
      <c r="R75" s="10">
        <v>2.4613</v>
      </c>
      <c r="S75" s="10">
        <v>2.5567000000000002</v>
      </c>
      <c r="T75" s="10">
        <v>2.7160000000000002</v>
      </c>
      <c r="U75" s="11">
        <v>2.7233000000000001</v>
      </c>
      <c r="V75" s="11">
        <v>2.5667</v>
      </c>
      <c r="W75" s="11">
        <v>2.7288999999999999</v>
      </c>
      <c r="X75" s="11">
        <v>2.4003000000000001</v>
      </c>
      <c r="Y75" s="11">
        <v>2.6459999999999999</v>
      </c>
      <c r="AA75" s="12">
        <f t="shared" si="12"/>
        <v>3.0529000000000002</v>
      </c>
      <c r="AB75" s="13">
        <f t="shared" si="13"/>
        <v>2.9240000000000004</v>
      </c>
      <c r="AC75" s="14">
        <f t="shared" si="14"/>
        <v>2.5956400000000004</v>
      </c>
      <c r="AD75" s="15">
        <f t="shared" si="15"/>
        <v>2.6130400000000003</v>
      </c>
      <c r="AF75" s="6" t="s">
        <v>109</v>
      </c>
      <c r="AG75" s="5">
        <v>0.36770599999999998</v>
      </c>
      <c r="AH75" s="5">
        <v>0.99489000000000005</v>
      </c>
      <c r="AI75" s="5">
        <v>1.3883499999999999E-4</v>
      </c>
      <c r="AJ75" s="5">
        <v>3.1743800000000001E-3</v>
      </c>
      <c r="AK75" s="5">
        <v>2.0906599999999999E-4</v>
      </c>
      <c r="AM75" s="16">
        <f t="shared" si="16"/>
        <v>-0.12889999999999979</v>
      </c>
      <c r="AN75" s="16">
        <f t="shared" si="17"/>
        <v>1.739999999999986E-2</v>
      </c>
      <c r="AO75" s="16">
        <f t="shared" si="18"/>
        <v>-0.45725999999999978</v>
      </c>
      <c r="AP75" s="3"/>
      <c r="AQ75" s="3">
        <f t="shared" si="19"/>
        <v>0.9145340393762762</v>
      </c>
      <c r="AR75" s="3">
        <f t="shared" si="19"/>
        <v>1.0121329542971971</v>
      </c>
      <c r="AS75" s="3">
        <f t="shared" si="19"/>
        <v>0.72838399367960271</v>
      </c>
    </row>
    <row r="76" spans="1:45" x14ac:dyDescent="0.2">
      <c r="A76" s="6" t="s">
        <v>110</v>
      </c>
      <c r="B76" s="3">
        <v>6.3536285346134997</v>
      </c>
      <c r="C76" s="3">
        <v>5.4003639088710201E-3</v>
      </c>
      <c r="D76" s="3">
        <v>8.7910522675246697E-2</v>
      </c>
      <c r="F76" s="8">
        <v>1.5076000000000001</v>
      </c>
      <c r="G76" s="8">
        <v>1.6791</v>
      </c>
      <c r="H76" s="8">
        <v>0.91996</v>
      </c>
      <c r="I76" s="8">
        <v>1.3156000000000001</v>
      </c>
      <c r="K76" s="9">
        <v>1.3329</v>
      </c>
      <c r="L76" s="9">
        <v>1.3919999999999999</v>
      </c>
      <c r="M76" s="9">
        <v>1.0678000000000001</v>
      </c>
      <c r="N76" s="9">
        <v>0.95440999999999998</v>
      </c>
      <c r="O76" s="9">
        <v>1.4004000000000001</v>
      </c>
      <c r="P76" s="10">
        <v>2.3359000000000001</v>
      </c>
      <c r="Q76" s="10">
        <v>4.1050000000000004</v>
      </c>
      <c r="R76" s="10">
        <v>1.7192000000000001</v>
      </c>
      <c r="S76" s="10">
        <v>1.9649000000000001</v>
      </c>
      <c r="T76" s="10">
        <v>3.512</v>
      </c>
      <c r="U76" s="11">
        <v>2.3433000000000002</v>
      </c>
      <c r="V76" s="11">
        <v>1.9286000000000001</v>
      </c>
      <c r="W76" s="11">
        <v>1.8257000000000001</v>
      </c>
      <c r="X76" s="11">
        <v>1.3089</v>
      </c>
      <c r="Y76" s="11">
        <v>1.8616999999999999</v>
      </c>
      <c r="AA76" s="12">
        <f t="shared" si="12"/>
        <v>1.3555649999999999</v>
      </c>
      <c r="AB76" s="13">
        <f t="shared" si="13"/>
        <v>1.2295020000000001</v>
      </c>
      <c r="AC76" s="14">
        <f t="shared" si="14"/>
        <v>2.7274000000000003</v>
      </c>
      <c r="AD76" s="15">
        <f t="shared" si="15"/>
        <v>1.85364</v>
      </c>
      <c r="AF76" s="6" t="s">
        <v>110</v>
      </c>
      <c r="AG76" s="5">
        <v>0.988591</v>
      </c>
      <c r="AH76" s="5">
        <v>0.13621800000000001</v>
      </c>
      <c r="AI76" s="5">
        <v>1.7038899999999999E-2</v>
      </c>
      <c r="AJ76" s="5">
        <v>0.37678099999999998</v>
      </c>
      <c r="AK76" s="5">
        <v>0.60662400000000005</v>
      </c>
      <c r="AM76" s="16">
        <f t="shared" si="16"/>
        <v>-0.12606299999999981</v>
      </c>
      <c r="AN76" s="16">
        <f t="shared" si="17"/>
        <v>-0.87376000000000031</v>
      </c>
      <c r="AO76" s="16">
        <f t="shared" si="18"/>
        <v>1.3718350000000004</v>
      </c>
      <c r="AP76" s="3"/>
      <c r="AQ76" s="3">
        <f t="shared" si="19"/>
        <v>0.9163340793984931</v>
      </c>
      <c r="AR76" s="3">
        <f t="shared" si="19"/>
        <v>0.54574521245754881</v>
      </c>
      <c r="AS76" s="3">
        <f t="shared" si="19"/>
        <v>2.5878278050259937</v>
      </c>
    </row>
    <row r="77" spans="1:45" x14ac:dyDescent="0.2">
      <c r="A77" s="6" t="s">
        <v>111</v>
      </c>
      <c r="B77" s="3">
        <v>12.5629215401751</v>
      </c>
      <c r="C77" s="3">
        <v>2.2681974072424199E-4</v>
      </c>
      <c r="D77" s="3">
        <v>1.5003933028316201E-2</v>
      </c>
      <c r="F77" s="8">
        <v>2.8527</v>
      </c>
      <c r="G77" s="8">
        <v>2.069</v>
      </c>
      <c r="H77" s="8">
        <v>3.5785999999999998</v>
      </c>
      <c r="I77" s="8">
        <v>2.2221000000000002</v>
      </c>
      <c r="K77" s="9">
        <v>4.8728999999999996</v>
      </c>
      <c r="L77" s="9">
        <v>5.0716999999999999</v>
      </c>
      <c r="M77" s="9">
        <v>4.8983999999999996</v>
      </c>
      <c r="N77" s="9">
        <v>5.3437999999999999</v>
      </c>
      <c r="O77" s="9">
        <v>4.4089999999999998</v>
      </c>
      <c r="P77" s="10">
        <v>3.7492999999999999</v>
      </c>
      <c r="Q77" s="10">
        <v>3.6046</v>
      </c>
      <c r="R77" s="10">
        <v>4.5137999999999998</v>
      </c>
      <c r="S77" s="10">
        <v>4.6035000000000004</v>
      </c>
      <c r="T77" s="10">
        <v>3.6442999999999999</v>
      </c>
      <c r="U77" s="11">
        <v>3.6812</v>
      </c>
      <c r="V77" s="11">
        <v>4.5755999999999997</v>
      </c>
      <c r="W77" s="11">
        <v>4.0407999999999999</v>
      </c>
      <c r="X77" s="11">
        <v>5.2759</v>
      </c>
      <c r="Y77" s="11">
        <v>5.3361000000000001</v>
      </c>
      <c r="AA77" s="12">
        <f t="shared" si="12"/>
        <v>2.6806000000000001</v>
      </c>
      <c r="AB77" s="13">
        <f t="shared" si="13"/>
        <v>4.9191599999999998</v>
      </c>
      <c r="AC77" s="14">
        <f t="shared" si="14"/>
        <v>4.0231000000000003</v>
      </c>
      <c r="AD77" s="15">
        <f t="shared" si="15"/>
        <v>4.5819199999999993</v>
      </c>
      <c r="AF77" s="6" t="s">
        <v>111</v>
      </c>
      <c r="AG77" s="5">
        <v>1.9366000000000001E-4</v>
      </c>
      <c r="AH77" s="5">
        <v>0.44603999999999999</v>
      </c>
      <c r="AI77" s="5">
        <v>1.63874E-2</v>
      </c>
      <c r="AJ77" s="5">
        <v>0.79342999999999997</v>
      </c>
      <c r="AK77" s="5">
        <v>9.810000000000001E-4</v>
      </c>
      <c r="AM77" s="16">
        <f t="shared" si="16"/>
        <v>2.2385599999999997</v>
      </c>
      <c r="AN77" s="16">
        <f t="shared" si="17"/>
        <v>0.55881999999999898</v>
      </c>
      <c r="AO77" s="16">
        <f t="shared" si="18"/>
        <v>1.3425000000000002</v>
      </c>
      <c r="AP77" s="3"/>
      <c r="AQ77" s="3">
        <f t="shared" si="19"/>
        <v>4.7187594468752412</v>
      </c>
      <c r="AR77" s="3">
        <f t="shared" si="19"/>
        <v>1.4730250478701954</v>
      </c>
      <c r="AS77" s="3">
        <f t="shared" si="19"/>
        <v>2.5357431502537877</v>
      </c>
    </row>
    <row r="78" spans="1:45" x14ac:dyDescent="0.2">
      <c r="A78" s="6" t="s">
        <v>112</v>
      </c>
      <c r="B78" s="3">
        <v>16.327522570185401</v>
      </c>
      <c r="C78" s="7">
        <v>5.4403670198006603E-5</v>
      </c>
      <c r="D78" s="3">
        <v>6.3204788295089E-3</v>
      </c>
      <c r="F78" s="8">
        <v>2.7442000000000002</v>
      </c>
      <c r="G78" s="8">
        <v>2.3519000000000001</v>
      </c>
      <c r="H78" s="8">
        <v>3.4611999999999998</v>
      </c>
      <c r="I78" s="8">
        <v>2.87</v>
      </c>
      <c r="K78" s="9">
        <v>3.8130999999999999</v>
      </c>
      <c r="L78" s="9">
        <v>3.3990999999999998</v>
      </c>
      <c r="M78" s="9">
        <v>3.6998000000000002</v>
      </c>
      <c r="N78" s="9">
        <v>2.6467000000000001</v>
      </c>
      <c r="O78" s="9">
        <v>4.0423999999999998</v>
      </c>
      <c r="P78" s="10">
        <v>4.9710999999999999</v>
      </c>
      <c r="Q78" s="10">
        <v>4.0117000000000003</v>
      </c>
      <c r="R78" s="10">
        <v>4.2525000000000004</v>
      </c>
      <c r="S78" s="10">
        <v>3.6214</v>
      </c>
      <c r="T78" s="10">
        <v>3.6785999999999999</v>
      </c>
      <c r="U78" s="11">
        <v>5.2088999999999999</v>
      </c>
      <c r="V78" s="11">
        <v>5.4032999999999998</v>
      </c>
      <c r="W78" s="11">
        <v>5.3638000000000003</v>
      </c>
      <c r="X78" s="11">
        <v>5.4154999999999998</v>
      </c>
      <c r="Y78" s="11">
        <v>4.2824</v>
      </c>
      <c r="AA78" s="12">
        <f t="shared" si="12"/>
        <v>2.8568249999999997</v>
      </c>
      <c r="AB78" s="13">
        <f t="shared" si="13"/>
        <v>3.5202199999999997</v>
      </c>
      <c r="AC78" s="14">
        <f t="shared" si="14"/>
        <v>4.1070600000000006</v>
      </c>
      <c r="AD78" s="15">
        <f t="shared" si="15"/>
        <v>5.1347800000000001</v>
      </c>
      <c r="AF78" s="6" t="s">
        <v>112</v>
      </c>
      <c r="AG78" s="5">
        <v>0.25691000000000003</v>
      </c>
      <c r="AH78" s="5">
        <v>2.87163E-2</v>
      </c>
      <c r="AI78" s="5">
        <v>1.1565000000000001E-2</v>
      </c>
      <c r="AJ78" s="5">
        <v>8.3833499999999995E-4</v>
      </c>
      <c r="AK78" s="19">
        <v>4.2715600000000001E-5</v>
      </c>
      <c r="AM78" s="16">
        <f t="shared" si="16"/>
        <v>0.66339499999999996</v>
      </c>
      <c r="AN78" s="16">
        <f t="shared" si="17"/>
        <v>1.0277199999999995</v>
      </c>
      <c r="AO78" s="16">
        <f t="shared" si="18"/>
        <v>1.2502350000000009</v>
      </c>
      <c r="AP78" s="3"/>
      <c r="AQ78" s="3">
        <f t="shared" si="19"/>
        <v>1.5837557361102386</v>
      </c>
      <c r="AR78" s="3">
        <f t="shared" si="19"/>
        <v>2.0387007791485647</v>
      </c>
      <c r="AS78" s="3">
        <f t="shared" si="19"/>
        <v>2.3786613667425409</v>
      </c>
    </row>
    <row r="79" spans="1:45" x14ac:dyDescent="0.2">
      <c r="A79" s="6" t="s">
        <v>113</v>
      </c>
      <c r="B79" s="3">
        <v>9.4515790040988694</v>
      </c>
      <c r="C79" s="3">
        <v>9.4287599933121796E-4</v>
      </c>
      <c r="D79" s="3">
        <v>3.2765621589848803E-2</v>
      </c>
      <c r="F79" s="8">
        <v>8.1704000000000008</v>
      </c>
      <c r="G79" s="8">
        <v>8.3655000000000008</v>
      </c>
      <c r="H79" s="8">
        <v>8.2307000000000006</v>
      </c>
      <c r="I79" s="8">
        <v>8.7143999999999995</v>
      </c>
      <c r="K79" s="9">
        <v>8.8275000000000006</v>
      </c>
      <c r="L79" s="9">
        <v>9.1007999999999996</v>
      </c>
      <c r="M79" s="9">
        <v>9.0477000000000007</v>
      </c>
      <c r="N79" s="9">
        <v>9.0806000000000004</v>
      </c>
      <c r="O79" s="9">
        <v>8.9748999999999999</v>
      </c>
      <c r="P79" s="10">
        <v>8.2310999999999996</v>
      </c>
      <c r="Q79" s="10">
        <v>8.0955999999999992</v>
      </c>
      <c r="R79" s="10">
        <v>8.3078000000000003</v>
      </c>
      <c r="S79" s="10">
        <v>8.5138999999999996</v>
      </c>
      <c r="T79" s="10">
        <v>8.0005000000000006</v>
      </c>
      <c r="U79" s="11">
        <v>8.7729999999999997</v>
      </c>
      <c r="V79" s="11">
        <v>8.1227999999999998</v>
      </c>
      <c r="W79" s="11">
        <v>8.6944999999999997</v>
      </c>
      <c r="X79" s="11">
        <v>8.3367000000000004</v>
      </c>
      <c r="Y79" s="11">
        <v>9.0170999999999992</v>
      </c>
      <c r="AA79" s="12">
        <f t="shared" si="12"/>
        <v>8.3702500000000004</v>
      </c>
      <c r="AB79" s="13">
        <f t="shared" si="13"/>
        <v>9.0062999999999995</v>
      </c>
      <c r="AC79" s="14">
        <f t="shared" si="14"/>
        <v>8.2297799999999999</v>
      </c>
      <c r="AD79" s="15">
        <f t="shared" si="15"/>
        <v>8.5888200000000001</v>
      </c>
      <c r="AF79" s="6" t="s">
        <v>113</v>
      </c>
      <c r="AG79" s="5">
        <v>7.14009E-3</v>
      </c>
      <c r="AH79" s="5">
        <v>0.136101</v>
      </c>
      <c r="AI79" s="5">
        <v>0.82602299999999995</v>
      </c>
      <c r="AJ79" s="5">
        <v>6.9545200000000001E-2</v>
      </c>
      <c r="AK79" s="5">
        <v>0.55623100000000003</v>
      </c>
      <c r="AM79" s="16">
        <f t="shared" si="16"/>
        <v>0.63604999999999912</v>
      </c>
      <c r="AN79" s="16">
        <f t="shared" si="17"/>
        <v>0.35904000000000025</v>
      </c>
      <c r="AO79" s="16">
        <f t="shared" si="18"/>
        <v>-0.14047000000000054</v>
      </c>
      <c r="AP79" s="3"/>
      <c r="AQ79" s="3">
        <f t="shared" si="19"/>
        <v>1.55402176089912</v>
      </c>
      <c r="AR79" s="3">
        <f t="shared" si="19"/>
        <v>1.2825504365062002</v>
      </c>
      <c r="AS79" s="3">
        <f t="shared" si="19"/>
        <v>0.90722956523039455</v>
      </c>
    </row>
    <row r="80" spans="1:45" x14ac:dyDescent="0.2">
      <c r="A80" s="6" t="s">
        <v>114</v>
      </c>
      <c r="B80" s="3">
        <v>7.3747712073373402</v>
      </c>
      <c r="C80" s="3">
        <v>2.9045107879775199E-3</v>
      </c>
      <c r="D80" s="3">
        <v>6.1906886960281203E-2</v>
      </c>
      <c r="F80" s="8">
        <v>3.4717999999999999E-2</v>
      </c>
      <c r="G80" s="8">
        <v>-0.20991000000000001</v>
      </c>
      <c r="H80" s="8">
        <v>-0.17330000000000001</v>
      </c>
      <c r="I80" s="8">
        <v>-4.1678E-2</v>
      </c>
      <c r="K80" s="9">
        <v>0.13189000000000001</v>
      </c>
      <c r="L80" s="9">
        <v>7.9322000000000004E-2</v>
      </c>
      <c r="M80" s="9">
        <v>-0.317</v>
      </c>
      <c r="N80" s="9">
        <v>0.1313</v>
      </c>
      <c r="O80" s="9">
        <v>-0.45440000000000003</v>
      </c>
      <c r="P80" s="10">
        <v>0.68193999999999999</v>
      </c>
      <c r="Q80" s="10">
        <v>2.3052999999999999</v>
      </c>
      <c r="R80" s="10">
        <v>0.38007000000000002</v>
      </c>
      <c r="S80" s="10">
        <v>0.64712999999999998</v>
      </c>
      <c r="T80" s="10">
        <v>1.3855999999999999</v>
      </c>
      <c r="U80" s="11">
        <v>1.1580999999999999</v>
      </c>
      <c r="V80" s="11">
        <v>1.0264</v>
      </c>
      <c r="W80" s="11">
        <v>0.64341000000000004</v>
      </c>
      <c r="X80" s="11">
        <v>0.12174</v>
      </c>
      <c r="Y80" s="11">
        <v>0.79144000000000003</v>
      </c>
      <c r="AA80" s="12">
        <f t="shared" si="12"/>
        <v>-9.7542500000000004E-2</v>
      </c>
      <c r="AB80" s="13">
        <f t="shared" si="13"/>
        <v>-8.5777600000000009E-2</v>
      </c>
      <c r="AC80" s="14">
        <f t="shared" si="14"/>
        <v>1.0800079999999999</v>
      </c>
      <c r="AD80" s="15">
        <f t="shared" si="15"/>
        <v>0.74821800000000005</v>
      </c>
      <c r="AF80" s="6" t="s">
        <v>114</v>
      </c>
      <c r="AG80" s="5">
        <v>0.999973</v>
      </c>
      <c r="AH80" s="5">
        <v>0.69674100000000005</v>
      </c>
      <c r="AI80" s="5">
        <v>1.08909E-2</v>
      </c>
      <c r="AJ80" s="5">
        <v>6.31158E-2</v>
      </c>
      <c r="AK80" s="5">
        <v>7.8775800000000007E-2</v>
      </c>
      <c r="AM80" s="16">
        <f t="shared" si="16"/>
        <v>1.1764899999999995E-2</v>
      </c>
      <c r="AN80" s="16">
        <f t="shared" si="17"/>
        <v>-0.33178999999999981</v>
      </c>
      <c r="AO80" s="16">
        <f t="shared" si="18"/>
        <v>1.1775504999999999</v>
      </c>
      <c r="AP80" s="3"/>
      <c r="AQ80" s="3">
        <f t="shared" si="19"/>
        <v>1.0081875886540952</v>
      </c>
      <c r="AR80" s="3">
        <f t="shared" si="19"/>
        <v>0.79456248511927152</v>
      </c>
      <c r="AS80" s="3">
        <f t="shared" si="19"/>
        <v>2.2617984056462306</v>
      </c>
    </row>
    <row r="81" spans="1:45" x14ac:dyDescent="0.2">
      <c r="A81" s="6" t="s">
        <v>115</v>
      </c>
      <c r="B81" s="3">
        <v>14.1361400262263</v>
      </c>
      <c r="C81" s="3">
        <v>1.2082962128755599E-4</v>
      </c>
      <c r="D81" s="3">
        <v>1.01901399725583E-2</v>
      </c>
      <c r="F81" s="8">
        <v>4.1702000000000004</v>
      </c>
      <c r="G81" s="8">
        <v>4.5655999999999999</v>
      </c>
      <c r="H81" s="8">
        <v>4.2872000000000003</v>
      </c>
      <c r="I81" s="8">
        <v>5.0351999999999997</v>
      </c>
      <c r="K81" s="9">
        <v>4.7975000000000003</v>
      </c>
      <c r="L81" s="9">
        <v>5.5197000000000003</v>
      </c>
      <c r="M81" s="9">
        <v>4.9893000000000001</v>
      </c>
      <c r="N81" s="9">
        <v>4.7130999999999998</v>
      </c>
      <c r="O81" s="9">
        <v>5.1691000000000003</v>
      </c>
      <c r="P81" s="10">
        <v>5.718</v>
      </c>
      <c r="Q81" s="10">
        <v>5.1527000000000003</v>
      </c>
      <c r="R81" s="10">
        <v>6.3159000000000001</v>
      </c>
      <c r="S81" s="10">
        <v>5.8411999999999997</v>
      </c>
      <c r="T81" s="10">
        <v>5.2567000000000004</v>
      </c>
      <c r="U81" s="11">
        <v>6.0743999999999998</v>
      </c>
      <c r="V81" s="11">
        <v>5.6852</v>
      </c>
      <c r="W81" s="11">
        <v>6.1074000000000002</v>
      </c>
      <c r="X81" s="11">
        <v>5.7398999999999996</v>
      </c>
      <c r="Y81" s="11">
        <v>6.3586999999999998</v>
      </c>
      <c r="AA81" s="12">
        <f t="shared" si="12"/>
        <v>4.5145499999999998</v>
      </c>
      <c r="AB81" s="13">
        <f t="shared" si="13"/>
        <v>5.0377400000000003</v>
      </c>
      <c r="AC81" s="14">
        <f t="shared" si="14"/>
        <v>5.6569000000000003</v>
      </c>
      <c r="AD81" s="15">
        <f t="shared" si="15"/>
        <v>5.9931199999999993</v>
      </c>
      <c r="AF81" s="6" t="s">
        <v>115</v>
      </c>
      <c r="AG81" s="5">
        <v>0.19586700000000001</v>
      </c>
      <c r="AH81" s="5">
        <v>0.49798900000000001</v>
      </c>
      <c r="AI81" s="5">
        <v>1.7656600000000001E-3</v>
      </c>
      <c r="AJ81" s="5">
        <v>4.8731800000000004E-3</v>
      </c>
      <c r="AK81" s="5">
        <v>1.4035400000000001E-4</v>
      </c>
      <c r="AM81" s="16">
        <f t="shared" si="16"/>
        <v>0.52319000000000049</v>
      </c>
      <c r="AN81" s="16">
        <f t="shared" si="17"/>
        <v>0.33621999999999908</v>
      </c>
      <c r="AO81" s="16">
        <f t="shared" si="18"/>
        <v>1.1423500000000004</v>
      </c>
      <c r="AP81" s="3"/>
      <c r="AQ81" s="3">
        <f t="shared" si="19"/>
        <v>1.4370939568662786</v>
      </c>
      <c r="AR81" s="3">
        <f t="shared" si="19"/>
        <v>1.2624245045460276</v>
      </c>
      <c r="AS81" s="3">
        <f t="shared" si="19"/>
        <v>2.2072839658667696</v>
      </c>
    </row>
    <row r="82" spans="1:45" x14ac:dyDescent="0.2">
      <c r="A82" s="6" t="s">
        <v>116</v>
      </c>
      <c r="B82" s="3">
        <v>7.2596656465185196</v>
      </c>
      <c r="C82" s="3">
        <v>3.10722793930868E-3</v>
      </c>
      <c r="D82" s="3">
        <v>6.4144981118741798E-2</v>
      </c>
      <c r="F82" s="8">
        <v>8.0837000000000003</v>
      </c>
      <c r="G82" s="8">
        <v>8.0780999999999992</v>
      </c>
      <c r="H82" s="8">
        <v>8.3587000000000007</v>
      </c>
      <c r="I82" s="8">
        <v>8.1007999999999996</v>
      </c>
      <c r="K82" s="9">
        <v>7.8562000000000003</v>
      </c>
      <c r="L82" s="9">
        <v>8.0388999999999999</v>
      </c>
      <c r="M82" s="9">
        <v>8.0236000000000001</v>
      </c>
      <c r="N82" s="9">
        <v>7.8388</v>
      </c>
      <c r="O82" s="9">
        <v>7.7027000000000001</v>
      </c>
      <c r="P82" s="10">
        <v>7.7030000000000003</v>
      </c>
      <c r="Q82" s="10">
        <v>7.4031000000000002</v>
      </c>
      <c r="R82" s="10">
        <v>7.84</v>
      </c>
      <c r="S82" s="10">
        <v>7.7934999999999999</v>
      </c>
      <c r="T82" s="10">
        <v>7.7539999999999996</v>
      </c>
      <c r="U82" s="11">
        <v>7.8963000000000001</v>
      </c>
      <c r="V82" s="11">
        <v>7.7937000000000003</v>
      </c>
      <c r="W82" s="11">
        <v>7.4767999999999999</v>
      </c>
      <c r="X82" s="11">
        <v>7.8837999999999999</v>
      </c>
      <c r="Y82" s="11">
        <v>7.5902000000000003</v>
      </c>
      <c r="AA82" s="12">
        <f t="shared" si="12"/>
        <v>8.1553249999999995</v>
      </c>
      <c r="AB82" s="13">
        <f t="shared" si="13"/>
        <v>7.8920399999999997</v>
      </c>
      <c r="AC82" s="14">
        <f t="shared" si="14"/>
        <v>7.6987199999999998</v>
      </c>
      <c r="AD82" s="15">
        <f t="shared" si="15"/>
        <v>7.7281600000000008</v>
      </c>
      <c r="AF82" s="6" t="s">
        <v>116</v>
      </c>
      <c r="AG82" s="5">
        <v>0.114565</v>
      </c>
      <c r="AH82" s="5">
        <v>0.99134900000000004</v>
      </c>
      <c r="AI82" s="5">
        <v>3.7881099999999999E-3</v>
      </c>
      <c r="AJ82" s="5">
        <v>0.407134</v>
      </c>
      <c r="AK82" s="5">
        <v>6.4580000000000002E-3</v>
      </c>
      <c r="AM82" s="16">
        <f t="shared" si="16"/>
        <v>-0.26328499999999977</v>
      </c>
      <c r="AN82" s="16">
        <f t="shared" si="17"/>
        <v>2.9440000000001021E-2</v>
      </c>
      <c r="AO82" s="16">
        <f t="shared" si="18"/>
        <v>-0.45660499999999971</v>
      </c>
      <c r="AP82" s="3"/>
      <c r="AQ82" s="3">
        <f t="shared" si="19"/>
        <v>0.8331989469152864</v>
      </c>
      <c r="AR82" s="3">
        <f t="shared" si="19"/>
        <v>1.0206144664464494</v>
      </c>
      <c r="AS82" s="3">
        <f t="shared" si="19"/>
        <v>0.72871474087995458</v>
      </c>
    </row>
    <row r="83" spans="1:45" x14ac:dyDescent="0.2">
      <c r="A83" s="6" t="s">
        <v>117</v>
      </c>
      <c r="B83" s="3">
        <v>7.5028382940089697</v>
      </c>
      <c r="C83" s="3">
        <v>2.6963296008407798E-3</v>
      </c>
      <c r="D83" s="3">
        <v>5.9507137266477599E-2</v>
      </c>
      <c r="F83" s="8">
        <v>6.6505000000000001</v>
      </c>
      <c r="G83" s="8">
        <v>6.6596000000000002</v>
      </c>
      <c r="H83" s="8">
        <v>6.6585999999999999</v>
      </c>
      <c r="I83" s="8">
        <v>6.7035999999999998</v>
      </c>
      <c r="K83" s="9">
        <v>6.3635999999999999</v>
      </c>
      <c r="L83" s="9">
        <v>6.2915000000000001</v>
      </c>
      <c r="M83" s="9">
        <v>6.3413000000000004</v>
      </c>
      <c r="N83" s="9">
        <v>6.4032</v>
      </c>
      <c r="O83" s="9">
        <v>6.3327</v>
      </c>
      <c r="P83" s="10">
        <v>6.3555999999999999</v>
      </c>
      <c r="Q83" s="10">
        <v>5.7534999999999998</v>
      </c>
      <c r="R83" s="10">
        <v>6.3357000000000001</v>
      </c>
      <c r="S83" s="10">
        <v>6.3132999999999999</v>
      </c>
      <c r="T83" s="10">
        <v>6.3875000000000002</v>
      </c>
      <c r="U83" s="11">
        <v>6.1318999999999999</v>
      </c>
      <c r="V83" s="11">
        <v>5.8963999999999999</v>
      </c>
      <c r="W83" s="11">
        <v>6.0145999999999997</v>
      </c>
      <c r="X83" s="11">
        <v>6.4659000000000004</v>
      </c>
      <c r="Y83" s="11">
        <v>6.1322999999999999</v>
      </c>
      <c r="AA83" s="12">
        <f t="shared" si="12"/>
        <v>6.668075</v>
      </c>
      <c r="AB83" s="13">
        <f t="shared" si="13"/>
        <v>6.3464599999999995</v>
      </c>
      <c r="AC83" s="14">
        <f t="shared" si="14"/>
        <v>6.22912</v>
      </c>
      <c r="AD83" s="15">
        <f t="shared" si="15"/>
        <v>6.1282200000000007</v>
      </c>
      <c r="AE83" s="17"/>
      <c r="AF83" s="6" t="s">
        <v>117</v>
      </c>
      <c r="AG83" s="5">
        <v>7.0832099999999995E-2</v>
      </c>
      <c r="AH83" s="5">
        <v>0.806732</v>
      </c>
      <c r="AI83" s="5">
        <v>1.0737399999999999E-2</v>
      </c>
      <c r="AJ83" s="5">
        <v>0.25383800000000001</v>
      </c>
      <c r="AK83" s="5">
        <v>2.0432800000000002E-3</v>
      </c>
      <c r="AM83" s="16">
        <f t="shared" si="16"/>
        <v>-0.32161500000000043</v>
      </c>
      <c r="AN83" s="16">
        <f t="shared" si="17"/>
        <v>-0.10089999999999932</v>
      </c>
      <c r="AO83" s="16">
        <f t="shared" si="18"/>
        <v>-0.43895499999999998</v>
      </c>
      <c r="AP83" s="3"/>
      <c r="AQ83" s="3">
        <f t="shared" si="19"/>
        <v>0.80018577741880947</v>
      </c>
      <c r="AR83" s="3">
        <f t="shared" si="19"/>
        <v>0.932455555744507</v>
      </c>
      <c r="AS83" s="3">
        <f t="shared" si="19"/>
        <v>0.73768401465082734</v>
      </c>
    </row>
    <row r="84" spans="1:45" x14ac:dyDescent="0.2">
      <c r="A84" s="6" t="s">
        <v>118</v>
      </c>
      <c r="B84" s="3">
        <v>10.339631696400801</v>
      </c>
      <c r="C84" s="3">
        <v>6.1049808374687197E-4</v>
      </c>
      <c r="D84" s="3">
        <v>2.5720704564486E-2</v>
      </c>
      <c r="F84" s="8">
        <v>12.025</v>
      </c>
      <c r="G84" s="8">
        <v>12.167</v>
      </c>
      <c r="H84" s="8">
        <v>12.263</v>
      </c>
      <c r="I84" s="8">
        <v>12.243</v>
      </c>
      <c r="K84" s="9">
        <v>12.233000000000001</v>
      </c>
      <c r="L84" s="9">
        <v>12.170999999999999</v>
      </c>
      <c r="M84" s="9">
        <v>12.244</v>
      </c>
      <c r="N84" s="9">
        <v>11.98</v>
      </c>
      <c r="O84" s="9">
        <v>12.276</v>
      </c>
      <c r="P84" s="10">
        <v>11.82</v>
      </c>
      <c r="Q84" s="10">
        <v>11.599</v>
      </c>
      <c r="R84" s="10">
        <v>11.897</v>
      </c>
      <c r="S84" s="10">
        <v>11.73</v>
      </c>
      <c r="T84" s="10">
        <v>11.638</v>
      </c>
      <c r="U84" s="11">
        <v>12.101000000000001</v>
      </c>
      <c r="V84" s="11">
        <v>11.972</v>
      </c>
      <c r="W84" s="11">
        <v>11.958</v>
      </c>
      <c r="X84" s="11">
        <v>11.54</v>
      </c>
      <c r="Y84" s="11">
        <v>11.901</v>
      </c>
      <c r="AA84" s="12">
        <f t="shared" si="12"/>
        <v>12.1745</v>
      </c>
      <c r="AB84" s="13">
        <f t="shared" si="13"/>
        <v>12.1808</v>
      </c>
      <c r="AC84" s="14">
        <f t="shared" si="14"/>
        <v>11.736800000000001</v>
      </c>
      <c r="AD84" s="15">
        <f t="shared" si="15"/>
        <v>11.894399999999999</v>
      </c>
      <c r="AF84" s="6" t="s">
        <v>118</v>
      </c>
      <c r="AG84" s="5">
        <v>0.99987999999999999</v>
      </c>
      <c r="AH84" s="5">
        <v>0.36850100000000002</v>
      </c>
      <c r="AI84" s="5">
        <v>2.6309200000000001E-3</v>
      </c>
      <c r="AJ84" s="5">
        <v>3.6464799999999999E-2</v>
      </c>
      <c r="AK84" s="5">
        <v>5.70844E-2</v>
      </c>
      <c r="AM84" s="16">
        <f t="shared" si="16"/>
        <v>6.2999999999995282E-3</v>
      </c>
      <c r="AN84" s="16">
        <f t="shared" si="17"/>
        <v>0.15759999999999863</v>
      </c>
      <c r="AO84" s="16">
        <f t="shared" si="18"/>
        <v>-0.43769999999999953</v>
      </c>
      <c r="AP84" s="3"/>
      <c r="AQ84" s="3">
        <f t="shared" si="19"/>
        <v>1.0043760771830827</v>
      </c>
      <c r="AR84" s="3">
        <f t="shared" si="19"/>
        <v>1.1154217226562859</v>
      </c>
      <c r="AS84" s="3">
        <f t="shared" si="19"/>
        <v>0.73832596123806771</v>
      </c>
    </row>
    <row r="85" spans="1:45" x14ac:dyDescent="0.2">
      <c r="A85" s="6" t="s">
        <v>119</v>
      </c>
      <c r="B85" s="3">
        <v>8.2335042405006096</v>
      </c>
      <c r="C85" s="3">
        <v>1.7875207184922001E-3</v>
      </c>
      <c r="D85" s="3">
        <v>4.6599439033848E-2</v>
      </c>
      <c r="F85" s="8">
        <v>12.555</v>
      </c>
      <c r="G85" s="8">
        <v>12.7</v>
      </c>
      <c r="H85" s="8">
        <v>12.8</v>
      </c>
      <c r="I85" s="8">
        <v>12.724</v>
      </c>
      <c r="K85" s="9">
        <v>12.737</v>
      </c>
      <c r="L85" s="9">
        <v>12.603</v>
      </c>
      <c r="M85" s="9">
        <v>12.717000000000001</v>
      </c>
      <c r="N85" s="9">
        <v>12.532999999999999</v>
      </c>
      <c r="O85" s="9">
        <v>12.782999999999999</v>
      </c>
      <c r="P85" s="10">
        <v>12.303000000000001</v>
      </c>
      <c r="Q85" s="10">
        <v>12.079000000000001</v>
      </c>
      <c r="R85" s="10">
        <v>12.5</v>
      </c>
      <c r="S85" s="10">
        <v>12.204000000000001</v>
      </c>
      <c r="T85" s="10">
        <v>12.202999999999999</v>
      </c>
      <c r="U85" s="11">
        <v>12.643000000000001</v>
      </c>
      <c r="V85" s="11">
        <v>12.544</v>
      </c>
      <c r="W85" s="11">
        <v>12.507</v>
      </c>
      <c r="X85" s="11">
        <v>12.057</v>
      </c>
      <c r="Y85" s="11">
        <v>12.409000000000001</v>
      </c>
      <c r="AA85" s="12">
        <f t="shared" si="12"/>
        <v>12.694749999999999</v>
      </c>
      <c r="AB85" s="13">
        <f t="shared" si="13"/>
        <v>12.674600000000002</v>
      </c>
      <c r="AC85" s="14">
        <f t="shared" si="14"/>
        <v>12.2578</v>
      </c>
      <c r="AD85" s="15">
        <f t="shared" si="15"/>
        <v>12.432</v>
      </c>
      <c r="AF85" s="6" t="s">
        <v>119</v>
      </c>
      <c r="AG85" s="5">
        <v>0.99746599999999996</v>
      </c>
      <c r="AH85" s="5">
        <v>0.33932499999999999</v>
      </c>
      <c r="AI85" s="5">
        <v>4.57049E-3</v>
      </c>
      <c r="AJ85" s="5">
        <v>0.115495</v>
      </c>
      <c r="AK85" s="5">
        <v>0.105603</v>
      </c>
      <c r="AM85" s="16">
        <f t="shared" si="16"/>
        <v>-2.0149999999997448E-2</v>
      </c>
      <c r="AN85" s="16">
        <f t="shared" si="17"/>
        <v>0.1742000000000008</v>
      </c>
      <c r="AO85" s="16">
        <f t="shared" si="18"/>
        <v>-0.43694999999999951</v>
      </c>
      <c r="AP85" s="3"/>
      <c r="AQ85" s="3">
        <f t="shared" si="19"/>
        <v>0.98613110666392756</v>
      </c>
      <c r="AR85" s="3">
        <f t="shared" si="19"/>
        <v>1.1283292739401711</v>
      </c>
      <c r="AS85" s="3">
        <f t="shared" si="19"/>
        <v>0.73870986130264915</v>
      </c>
    </row>
    <row r="86" spans="1:45" x14ac:dyDescent="0.2">
      <c r="A86" s="6" t="s">
        <v>120</v>
      </c>
      <c r="B86" s="3">
        <v>9.5444516354380795</v>
      </c>
      <c r="C86" s="3">
        <v>8.9991234702394495E-4</v>
      </c>
      <c r="D86" s="3">
        <v>3.2075256862434898E-2</v>
      </c>
      <c r="F86" s="8">
        <v>0.13549</v>
      </c>
      <c r="G86" s="8">
        <v>0.96472999999999998</v>
      </c>
      <c r="H86" s="8">
        <v>6.5700000000000003E-3</v>
      </c>
      <c r="I86" s="8">
        <v>0.68413000000000002</v>
      </c>
      <c r="K86" s="9">
        <v>0.84382999999999997</v>
      </c>
      <c r="L86" s="9">
        <v>1.4778</v>
      </c>
      <c r="M86" s="9">
        <v>0.71816999999999998</v>
      </c>
      <c r="N86" s="9">
        <v>1.2050000000000001</v>
      </c>
      <c r="O86" s="9">
        <v>1.2281</v>
      </c>
      <c r="P86" s="10">
        <v>1.2223999999999999</v>
      </c>
      <c r="Q86" s="10">
        <v>1.6119000000000001</v>
      </c>
      <c r="R86" s="10">
        <v>1.2465999999999999</v>
      </c>
      <c r="S86" s="10">
        <v>1.7184999999999999</v>
      </c>
      <c r="T86" s="10">
        <v>1.6480999999999999</v>
      </c>
      <c r="U86" s="11">
        <v>1.2156</v>
      </c>
      <c r="V86" s="11">
        <v>1.0774999999999999</v>
      </c>
      <c r="W86" s="11">
        <v>1.4147000000000001</v>
      </c>
      <c r="X86" s="11">
        <v>1.6697</v>
      </c>
      <c r="Y86" s="11">
        <v>1.7277</v>
      </c>
      <c r="AA86" s="12">
        <f t="shared" si="12"/>
        <v>0.44772999999999996</v>
      </c>
      <c r="AB86" s="13">
        <f t="shared" si="13"/>
        <v>1.0945799999999999</v>
      </c>
      <c r="AC86" s="14">
        <f t="shared" si="14"/>
        <v>1.4895</v>
      </c>
      <c r="AD86" s="15">
        <f t="shared" si="15"/>
        <v>1.4210400000000001</v>
      </c>
      <c r="AF86" s="6" t="s">
        <v>120</v>
      </c>
      <c r="AG86" s="5">
        <v>3.9002700000000001E-2</v>
      </c>
      <c r="AH86" s="5">
        <v>0.98613300000000004</v>
      </c>
      <c r="AI86" s="5">
        <v>1.0788600000000001E-3</v>
      </c>
      <c r="AJ86" s="5">
        <v>0.40106799999999998</v>
      </c>
      <c r="AK86" s="5">
        <v>1.99724E-3</v>
      </c>
      <c r="AM86" s="16">
        <f t="shared" si="16"/>
        <v>0.64684999999999993</v>
      </c>
      <c r="AN86" s="16">
        <f t="shared" si="17"/>
        <v>-6.8459999999999965E-2</v>
      </c>
      <c r="AO86" s="16">
        <f t="shared" si="18"/>
        <v>1.0417700000000001</v>
      </c>
      <c r="AP86" s="3"/>
      <c r="AQ86" s="3">
        <f t="shared" si="19"/>
        <v>1.5656980063401271</v>
      </c>
      <c r="AR86" s="3">
        <f t="shared" si="19"/>
        <v>0.95365851151653258</v>
      </c>
      <c r="AS86" s="3">
        <f t="shared" si="19"/>
        <v>2.0586507387123647</v>
      </c>
    </row>
    <row r="87" spans="1:45" x14ac:dyDescent="0.2">
      <c r="A87" s="6" t="s">
        <v>121</v>
      </c>
      <c r="B87" s="3">
        <v>8.6376663663824296</v>
      </c>
      <c r="C87" s="3">
        <v>1.4370513041508E-3</v>
      </c>
      <c r="D87" s="3">
        <v>4.13106483978255E-2</v>
      </c>
      <c r="F87" s="8">
        <v>0.88580999999999999</v>
      </c>
      <c r="G87" s="8">
        <v>0.73977000000000004</v>
      </c>
      <c r="H87" s="8">
        <v>0.12125</v>
      </c>
      <c r="I87" s="8">
        <v>0.75394000000000005</v>
      </c>
      <c r="K87" s="9">
        <v>-0.13205</v>
      </c>
      <c r="L87" s="9">
        <v>0.26550000000000001</v>
      </c>
      <c r="M87" s="9">
        <v>0.25396000000000002</v>
      </c>
      <c r="N87" s="9">
        <v>0.15765000000000001</v>
      </c>
      <c r="O87" s="9">
        <v>0.36976999999999999</v>
      </c>
      <c r="P87" s="10">
        <v>1.2695000000000001</v>
      </c>
      <c r="Q87" s="10">
        <v>1.9938</v>
      </c>
      <c r="R87" s="10">
        <v>0.92451000000000005</v>
      </c>
      <c r="S87" s="10">
        <v>0.93200000000000005</v>
      </c>
      <c r="T87" s="10">
        <v>2.4691999999999998</v>
      </c>
      <c r="U87" s="11">
        <v>0.89700000000000002</v>
      </c>
      <c r="V87" s="11">
        <v>0.88436999999999999</v>
      </c>
      <c r="W87" s="11">
        <v>0.34884999999999999</v>
      </c>
      <c r="X87" s="11">
        <v>0.62733000000000005</v>
      </c>
      <c r="Y87" s="11">
        <v>1.0001</v>
      </c>
      <c r="AA87" s="12">
        <f t="shared" si="12"/>
        <v>0.62519250000000004</v>
      </c>
      <c r="AB87" s="13">
        <f t="shared" si="13"/>
        <v>0.18296600000000002</v>
      </c>
      <c r="AC87" s="14">
        <f t="shared" si="14"/>
        <v>1.5178020000000001</v>
      </c>
      <c r="AD87" s="15">
        <f t="shared" si="15"/>
        <v>0.75153000000000003</v>
      </c>
      <c r="AF87" s="6" t="s">
        <v>121</v>
      </c>
      <c r="AG87" s="5">
        <v>0.42687799999999998</v>
      </c>
      <c r="AH87" s="5">
        <v>5.0726E-2</v>
      </c>
      <c r="AI87" s="5">
        <v>2.96429E-2</v>
      </c>
      <c r="AJ87" s="5">
        <v>0.18754799999999999</v>
      </c>
      <c r="AK87" s="5">
        <v>0.96922600000000003</v>
      </c>
      <c r="AM87" s="16">
        <f t="shared" si="16"/>
        <v>-0.44222650000000002</v>
      </c>
      <c r="AN87" s="16">
        <f t="shared" si="17"/>
        <v>-0.76627200000000006</v>
      </c>
      <c r="AO87" s="16">
        <f t="shared" si="18"/>
        <v>0.89260950000000006</v>
      </c>
      <c r="AP87" s="3"/>
      <c r="AQ87" s="3">
        <f t="shared" si="19"/>
        <v>0.73601322832287663</v>
      </c>
      <c r="AR87" s="3">
        <f t="shared" si="19"/>
        <v>0.58795602388005797</v>
      </c>
      <c r="AS87" s="3">
        <f t="shared" si="19"/>
        <v>1.8564529379780699</v>
      </c>
    </row>
    <row r="88" spans="1:45" x14ac:dyDescent="0.2">
      <c r="A88" s="6" t="s">
        <v>122</v>
      </c>
      <c r="B88" s="3">
        <v>11.338781747890501</v>
      </c>
      <c r="C88" s="3">
        <v>3.8500264706217599E-4</v>
      </c>
      <c r="D88" s="3">
        <v>2.0059026803502002E-2</v>
      </c>
      <c r="F88" s="8">
        <v>1.3592</v>
      </c>
      <c r="G88" s="8">
        <v>1.3640000000000001</v>
      </c>
      <c r="H88" s="8">
        <v>0.17385999999999999</v>
      </c>
      <c r="I88" s="8">
        <v>1.2373000000000001</v>
      </c>
      <c r="K88" s="9">
        <v>-1.7978000000000001</v>
      </c>
      <c r="L88" s="9">
        <v>-1.5073000000000001</v>
      </c>
      <c r="M88" s="9">
        <v>0.88527999999999996</v>
      </c>
      <c r="N88" s="9">
        <v>0.21265000000000001</v>
      </c>
      <c r="O88" s="9">
        <v>-2.0754000000000001</v>
      </c>
      <c r="P88" s="10">
        <v>1.4018999999999999</v>
      </c>
      <c r="Q88" s="10">
        <v>4.6447000000000003</v>
      </c>
      <c r="R88" s="10">
        <v>2.6320999999999999</v>
      </c>
      <c r="S88" s="10">
        <v>2.4148999999999998</v>
      </c>
      <c r="T88" s="10">
        <v>2.0838000000000001</v>
      </c>
      <c r="U88" s="11">
        <v>0.54630000000000001</v>
      </c>
      <c r="V88" s="11">
        <v>-1.1236999999999999</v>
      </c>
      <c r="W88" s="11">
        <v>0.18548999999999999</v>
      </c>
      <c r="X88" s="11">
        <v>-0.10267999999999999</v>
      </c>
      <c r="Y88" s="11">
        <v>-0.47400999999999999</v>
      </c>
      <c r="AA88" s="12">
        <f t="shared" si="12"/>
        <v>1.03359</v>
      </c>
      <c r="AB88" s="13">
        <f t="shared" si="13"/>
        <v>-0.85651400000000011</v>
      </c>
      <c r="AC88" s="14">
        <f t="shared" si="14"/>
        <v>2.6354799999999998</v>
      </c>
      <c r="AD88" s="15">
        <f t="shared" si="15"/>
        <v>-0.19371999999999998</v>
      </c>
      <c r="AF88" s="6" t="s">
        <v>122</v>
      </c>
      <c r="AG88" s="5">
        <v>6.1656299999999997E-2</v>
      </c>
      <c r="AH88" s="5">
        <v>2.6086600000000001E-3</v>
      </c>
      <c r="AI88" s="5">
        <v>0.13117799999999999</v>
      </c>
      <c r="AJ88" s="5">
        <v>0.73487499999999994</v>
      </c>
      <c r="AK88" s="5">
        <v>0.31198799999999999</v>
      </c>
      <c r="AM88" s="16">
        <f t="shared" si="16"/>
        <v>-1.890104</v>
      </c>
      <c r="AN88" s="16">
        <f t="shared" si="17"/>
        <v>-2.8291999999999997</v>
      </c>
      <c r="AO88" s="16">
        <f t="shared" si="18"/>
        <v>1.6018899999999998</v>
      </c>
      <c r="AP88" s="3"/>
      <c r="AQ88" s="3">
        <f t="shared" si="19"/>
        <v>0.26981166986010358</v>
      </c>
      <c r="AR88" s="3">
        <f t="shared" si="19"/>
        <v>0.14072909904571726</v>
      </c>
      <c r="AS88" s="3">
        <f t="shared" si="19"/>
        <v>3.0351776573722051</v>
      </c>
    </row>
    <row r="89" spans="1:45" x14ac:dyDescent="0.2">
      <c r="A89" s="6" t="s">
        <v>123</v>
      </c>
      <c r="B89" s="3">
        <v>10.226945302179599</v>
      </c>
      <c r="C89" s="3">
        <v>6.4424070585084199E-4</v>
      </c>
      <c r="D89" s="3">
        <v>2.6482196059863499E-2</v>
      </c>
      <c r="F89" s="8">
        <v>-1.363</v>
      </c>
      <c r="G89" s="8">
        <v>-0.68193000000000004</v>
      </c>
      <c r="H89" s="8">
        <v>-0.73529999999999995</v>
      </c>
      <c r="I89" s="8">
        <v>-1.2385999999999999</v>
      </c>
      <c r="K89" s="9">
        <v>-1.3674999999999999</v>
      </c>
      <c r="L89" s="9">
        <v>-1.6473</v>
      </c>
      <c r="M89" s="9">
        <v>-0.92620999999999998</v>
      </c>
      <c r="N89" s="9">
        <v>-0.74692999999999998</v>
      </c>
      <c r="O89" s="9">
        <v>-0.79718</v>
      </c>
      <c r="P89" s="10">
        <v>-0.33368999999999999</v>
      </c>
      <c r="Q89" s="10">
        <v>0.10266</v>
      </c>
      <c r="R89" s="10">
        <v>-0.14835000000000001</v>
      </c>
      <c r="S89" s="10">
        <v>-0.11752</v>
      </c>
      <c r="T89" s="10">
        <v>-0.25618999999999997</v>
      </c>
      <c r="U89" s="11">
        <v>-0.84306999999999999</v>
      </c>
      <c r="V89" s="11">
        <v>-0.97904000000000002</v>
      </c>
      <c r="W89" s="11">
        <v>-0.49342999999999998</v>
      </c>
      <c r="X89" s="11">
        <v>-0.49426999999999999</v>
      </c>
      <c r="Y89" s="11">
        <v>-0.88553000000000004</v>
      </c>
      <c r="AA89" s="12">
        <f t="shared" si="12"/>
        <v>-1.0047074999999999</v>
      </c>
      <c r="AB89" s="13">
        <f t="shared" si="13"/>
        <v>-1.097024</v>
      </c>
      <c r="AC89" s="14">
        <f t="shared" si="14"/>
        <v>-0.150618</v>
      </c>
      <c r="AD89" s="15">
        <f t="shared" si="15"/>
        <v>-0.73906799999999995</v>
      </c>
      <c r="AF89" s="6" t="s">
        <v>123</v>
      </c>
      <c r="AG89" s="5">
        <v>0.96495399999999998</v>
      </c>
      <c r="AH89" s="5">
        <v>2.9264999999999999E-2</v>
      </c>
      <c r="AI89" s="5">
        <v>2.9814500000000001E-3</v>
      </c>
      <c r="AJ89" s="5">
        <v>0.25957599999999997</v>
      </c>
      <c r="AK89" s="5">
        <v>0.54947100000000004</v>
      </c>
      <c r="AM89" s="16">
        <f t="shared" si="16"/>
        <v>-9.2316500000000135E-2</v>
      </c>
      <c r="AN89" s="16">
        <f t="shared" si="17"/>
        <v>-0.58844999999999992</v>
      </c>
      <c r="AO89" s="16">
        <f t="shared" si="18"/>
        <v>0.85408949999999983</v>
      </c>
      <c r="AP89" s="3"/>
      <c r="AQ89" s="3">
        <f t="shared" si="19"/>
        <v>0.93801947667091012</v>
      </c>
      <c r="AR89" s="3">
        <f t="shared" si="19"/>
        <v>0.66507551059875925</v>
      </c>
      <c r="AS89" s="3">
        <f t="shared" si="19"/>
        <v>1.8075447495530241</v>
      </c>
    </row>
    <row r="90" spans="1:45" x14ac:dyDescent="0.2">
      <c r="A90" s="6" t="s">
        <v>124</v>
      </c>
      <c r="B90" s="3">
        <v>6.2431152001575398</v>
      </c>
      <c r="C90" s="3">
        <v>5.79312668617108E-3</v>
      </c>
      <c r="D90" s="3">
        <v>9.1498964186742401E-2</v>
      </c>
      <c r="F90" s="8">
        <v>4.7030000000000003</v>
      </c>
      <c r="G90" s="8">
        <v>5.3695000000000004</v>
      </c>
      <c r="H90" s="8">
        <v>4.8827999999999996</v>
      </c>
      <c r="I90" s="8">
        <v>5.5632999999999999</v>
      </c>
      <c r="K90" s="9">
        <v>5.8428000000000004</v>
      </c>
      <c r="L90" s="9">
        <v>5.7488000000000001</v>
      </c>
      <c r="M90" s="9">
        <v>5.7660999999999998</v>
      </c>
      <c r="N90" s="9">
        <v>5.891</v>
      </c>
      <c r="O90" s="9">
        <v>5.8361999999999998</v>
      </c>
      <c r="P90" s="10">
        <v>6.0251999999999999</v>
      </c>
      <c r="Q90" s="10">
        <v>5.3754</v>
      </c>
      <c r="R90" s="10">
        <v>6.3602999999999996</v>
      </c>
      <c r="S90" s="10">
        <v>6.0293000000000001</v>
      </c>
      <c r="T90" s="10">
        <v>5.4298000000000002</v>
      </c>
      <c r="U90" s="11">
        <v>5.8146000000000004</v>
      </c>
      <c r="V90" s="11">
        <v>5.8319999999999999</v>
      </c>
      <c r="W90" s="11">
        <v>6.2417999999999996</v>
      </c>
      <c r="X90" s="11">
        <v>5.8883000000000001</v>
      </c>
      <c r="Y90" s="11">
        <v>6.6322000000000001</v>
      </c>
      <c r="AA90" s="12">
        <f t="shared" si="12"/>
        <v>5.1296499999999998</v>
      </c>
      <c r="AB90" s="13">
        <f t="shared" si="13"/>
        <v>5.8169799999999992</v>
      </c>
      <c r="AC90" s="14">
        <f t="shared" si="14"/>
        <v>5.8439999999999994</v>
      </c>
      <c r="AD90" s="15">
        <f t="shared" si="15"/>
        <v>6.0817800000000002</v>
      </c>
      <c r="AF90" s="6" t="s">
        <v>124</v>
      </c>
      <c r="AG90" s="5">
        <v>3.8548600000000002E-2</v>
      </c>
      <c r="AH90" s="5">
        <v>0.69025599999999998</v>
      </c>
      <c r="AI90" s="5">
        <v>3.0715300000000001E-2</v>
      </c>
      <c r="AJ90" s="5">
        <v>0.61599300000000001</v>
      </c>
      <c r="AK90" s="5">
        <v>3.9691400000000003E-3</v>
      </c>
      <c r="AM90" s="16">
        <f t="shared" si="16"/>
        <v>0.68732999999999933</v>
      </c>
      <c r="AN90" s="16">
        <f t="shared" si="17"/>
        <v>0.23778000000000077</v>
      </c>
      <c r="AO90" s="16">
        <f t="shared" si="18"/>
        <v>0.7143499999999996</v>
      </c>
      <c r="AP90" s="3"/>
      <c r="AQ90" s="3">
        <f t="shared" si="19"/>
        <v>1.6102483519987518</v>
      </c>
      <c r="AR90" s="3">
        <f t="shared" si="19"/>
        <v>1.1791635344489411</v>
      </c>
      <c r="AS90" s="3">
        <f t="shared" si="19"/>
        <v>1.6406885232801451</v>
      </c>
    </row>
    <row r="91" spans="1:45" x14ac:dyDescent="0.2">
      <c r="A91" s="6" t="s">
        <v>125</v>
      </c>
      <c r="B91" s="3">
        <v>6.4598262807664302</v>
      </c>
      <c r="C91" s="3">
        <v>5.0510495457988603E-3</v>
      </c>
      <c r="D91" s="3">
        <v>8.4588680380618494E-2</v>
      </c>
      <c r="F91" s="8">
        <v>6.6298000000000004</v>
      </c>
      <c r="G91" s="8">
        <v>6.4528999999999996</v>
      </c>
      <c r="H91" s="8">
        <v>6.6830999999999996</v>
      </c>
      <c r="I91" s="8">
        <v>6.5254000000000003</v>
      </c>
      <c r="K91" s="9">
        <v>5.9812000000000003</v>
      </c>
      <c r="L91" s="9">
        <v>6.1391</v>
      </c>
      <c r="M91" s="9">
        <v>6.0715000000000003</v>
      </c>
      <c r="N91" s="9">
        <v>5.9292999999999996</v>
      </c>
      <c r="O91" s="9">
        <v>6.1208</v>
      </c>
      <c r="P91" s="10">
        <v>6.3083999999999998</v>
      </c>
      <c r="Q91" s="10">
        <v>6.2606000000000002</v>
      </c>
      <c r="R91" s="10">
        <v>6.5274000000000001</v>
      </c>
      <c r="S91" s="10">
        <v>6.3887999999999998</v>
      </c>
      <c r="T91" s="10">
        <v>6.1966999999999999</v>
      </c>
      <c r="U91" s="11">
        <v>6.4142000000000001</v>
      </c>
      <c r="V91" s="11">
        <v>6.1980000000000004</v>
      </c>
      <c r="W91" s="11">
        <v>5.7767999999999997</v>
      </c>
      <c r="X91" s="11">
        <v>6.3615000000000004</v>
      </c>
      <c r="Y91" s="11">
        <v>5.6368999999999998</v>
      </c>
      <c r="AA91" s="12">
        <f t="shared" si="12"/>
        <v>6.5728</v>
      </c>
      <c r="AB91" s="13">
        <f t="shared" si="13"/>
        <v>6.0483799999999999</v>
      </c>
      <c r="AC91" s="14">
        <f t="shared" si="14"/>
        <v>6.3363800000000001</v>
      </c>
      <c r="AD91" s="15">
        <f t="shared" si="15"/>
        <v>6.0774800000000004</v>
      </c>
      <c r="AF91" s="6" t="s">
        <v>125</v>
      </c>
      <c r="AG91" s="5">
        <v>7.8634900000000008E-3</v>
      </c>
      <c r="AH91" s="5">
        <v>0.22833899999999999</v>
      </c>
      <c r="AI91" s="5">
        <v>0.34369</v>
      </c>
      <c r="AJ91" s="5">
        <v>0.995757</v>
      </c>
      <c r="AK91" s="5">
        <v>1.1954599999999999E-2</v>
      </c>
      <c r="AM91" s="16">
        <f t="shared" si="16"/>
        <v>-0.52442000000000011</v>
      </c>
      <c r="AN91" s="16">
        <f t="shared" si="17"/>
        <v>-0.25889999999999969</v>
      </c>
      <c r="AO91" s="16">
        <f t="shared" si="18"/>
        <v>-0.23641999999999985</v>
      </c>
      <c r="AP91" s="3"/>
      <c r="AQ91" s="3">
        <f t="shared" si="19"/>
        <v>0.69525575938312556</v>
      </c>
      <c r="AR91" s="3">
        <f t="shared" si="19"/>
        <v>0.83573509343011199</v>
      </c>
      <c r="AS91" s="3">
        <f t="shared" si="19"/>
        <v>0.84885856046240094</v>
      </c>
    </row>
    <row r="92" spans="1:45" x14ac:dyDescent="0.2">
      <c r="A92" s="6" t="s">
        <v>126</v>
      </c>
      <c r="B92" s="3">
        <v>8.2056845290766702</v>
      </c>
      <c r="C92" s="3">
        <v>1.8149957657331501E-3</v>
      </c>
      <c r="D92" s="3">
        <v>4.7036173185654603E-2</v>
      </c>
      <c r="F92" s="8">
        <v>7.0467000000000004</v>
      </c>
      <c r="G92" s="8">
        <v>6.931</v>
      </c>
      <c r="H92" s="8">
        <v>6.9943</v>
      </c>
      <c r="I92" s="8">
        <v>7.1630000000000003</v>
      </c>
      <c r="K92" s="9">
        <v>7.0113000000000003</v>
      </c>
      <c r="L92" s="9">
        <v>7.1003999999999996</v>
      </c>
      <c r="M92" s="9">
        <v>6.9862000000000002</v>
      </c>
      <c r="N92" s="9">
        <v>7.3068999999999997</v>
      </c>
      <c r="O92" s="9">
        <v>7.0942999999999996</v>
      </c>
      <c r="P92" s="10">
        <v>6.6300999999999997</v>
      </c>
      <c r="Q92" s="10">
        <v>6.2530999999999999</v>
      </c>
      <c r="R92" s="10">
        <v>6.8025000000000002</v>
      </c>
      <c r="S92" s="10">
        <v>6.8682999999999996</v>
      </c>
      <c r="T92" s="10">
        <v>6.5507</v>
      </c>
      <c r="U92" s="11">
        <v>6.7100999999999997</v>
      </c>
      <c r="V92" s="11">
        <v>6.6750999999999996</v>
      </c>
      <c r="W92" s="11">
        <v>6.8464</v>
      </c>
      <c r="X92" s="11">
        <v>7.0613000000000001</v>
      </c>
      <c r="Y92" s="11">
        <v>6.7210000000000001</v>
      </c>
      <c r="AA92" s="12">
        <f t="shared" si="12"/>
        <v>7.0337500000000004</v>
      </c>
      <c r="AB92" s="13">
        <f t="shared" si="13"/>
        <v>7.0998199999999994</v>
      </c>
      <c r="AC92" s="14">
        <f t="shared" si="14"/>
        <v>6.6209399999999992</v>
      </c>
      <c r="AD92" s="15">
        <f t="shared" si="15"/>
        <v>6.8027800000000003</v>
      </c>
      <c r="AF92" s="6" t="s">
        <v>126</v>
      </c>
      <c r="AG92" s="5">
        <v>0.93552400000000002</v>
      </c>
      <c r="AH92" s="5">
        <v>0.35607800000000001</v>
      </c>
      <c r="AI92" s="5">
        <v>1.1433499999999999E-2</v>
      </c>
      <c r="AJ92" s="5">
        <v>6.0244499999999999E-2</v>
      </c>
      <c r="AK92" s="5">
        <v>0.21751000000000001</v>
      </c>
      <c r="AM92" s="16">
        <f t="shared" si="16"/>
        <v>6.6069999999998963E-2</v>
      </c>
      <c r="AN92" s="16">
        <f t="shared" si="17"/>
        <v>0.18184000000000111</v>
      </c>
      <c r="AO92" s="16">
        <f t="shared" si="18"/>
        <v>-0.41281000000000123</v>
      </c>
      <c r="AP92" s="3"/>
      <c r="AQ92" s="3">
        <f t="shared" si="19"/>
        <v>1.0468578114677229</v>
      </c>
      <c r="AR92" s="3">
        <f t="shared" si="19"/>
        <v>1.1343199450454136</v>
      </c>
      <c r="AS92" s="3">
        <f t="shared" si="19"/>
        <v>0.75117351322113146</v>
      </c>
    </row>
    <row r="93" spans="1:45" x14ac:dyDescent="0.2">
      <c r="A93" s="6" t="s">
        <v>127</v>
      </c>
      <c r="B93" s="3">
        <v>13.264364021601899</v>
      </c>
      <c r="C93" s="3">
        <v>1.7018070616285901E-4</v>
      </c>
      <c r="D93" s="3">
        <v>1.27121736282803E-2</v>
      </c>
      <c r="F93" s="8">
        <v>7.9814999999999996</v>
      </c>
      <c r="G93" s="8">
        <v>7.9709000000000003</v>
      </c>
      <c r="H93" s="8">
        <v>7.9555999999999996</v>
      </c>
      <c r="I93" s="8">
        <v>7.9962</v>
      </c>
      <c r="K93" s="9">
        <v>7.9513999999999996</v>
      </c>
      <c r="L93" s="9">
        <v>7.9179000000000004</v>
      </c>
      <c r="M93" s="9">
        <v>8.0419999999999998</v>
      </c>
      <c r="N93" s="9">
        <v>8.0023999999999997</v>
      </c>
      <c r="O93" s="9">
        <v>7.8388999999999998</v>
      </c>
      <c r="P93" s="10">
        <v>7.4797000000000002</v>
      </c>
      <c r="Q93" s="10">
        <v>7.3823999999999996</v>
      </c>
      <c r="R93" s="10">
        <v>7.7516999999999996</v>
      </c>
      <c r="S93" s="10">
        <v>7.5747999999999998</v>
      </c>
      <c r="T93" s="10">
        <v>7.7298</v>
      </c>
      <c r="U93" s="11">
        <v>7.5704000000000002</v>
      </c>
      <c r="V93" s="11">
        <v>7.4649000000000001</v>
      </c>
      <c r="W93" s="11">
        <v>7.7046000000000001</v>
      </c>
      <c r="X93" s="11">
        <v>7.6707999999999998</v>
      </c>
      <c r="Y93" s="11">
        <v>7.8615000000000004</v>
      </c>
      <c r="AA93" s="12">
        <f t="shared" si="12"/>
        <v>7.9760500000000008</v>
      </c>
      <c r="AB93" s="13">
        <f t="shared" si="13"/>
        <v>7.95052</v>
      </c>
      <c r="AC93" s="14">
        <f t="shared" si="14"/>
        <v>7.5836799999999993</v>
      </c>
      <c r="AD93" s="15">
        <f t="shared" si="15"/>
        <v>7.6544399999999992</v>
      </c>
      <c r="AF93" s="6" t="s">
        <v>127</v>
      </c>
      <c r="AG93" s="5">
        <v>0.98843199999999998</v>
      </c>
      <c r="AH93" s="5">
        <v>0.78720100000000004</v>
      </c>
      <c r="AI93" s="5">
        <v>1.0164799999999999E-3</v>
      </c>
      <c r="AJ93" s="5">
        <v>6.8003400000000002E-3</v>
      </c>
      <c r="AK93" s="5">
        <v>5.6485700000000003E-3</v>
      </c>
      <c r="AM93" s="16">
        <f t="shared" si="16"/>
        <v>-2.5530000000000719E-2</v>
      </c>
      <c r="AN93" s="16">
        <f t="shared" si="17"/>
        <v>7.0759999999999934E-2</v>
      </c>
      <c r="AO93" s="16">
        <f t="shared" si="18"/>
        <v>-0.39237000000000144</v>
      </c>
      <c r="AP93" s="3"/>
      <c r="AQ93" s="3">
        <f t="shared" si="19"/>
        <v>0.98246079140691145</v>
      </c>
      <c r="AR93" s="3">
        <f t="shared" si="19"/>
        <v>1.0502663051870791</v>
      </c>
      <c r="AS93" s="3">
        <f t="shared" si="19"/>
        <v>0.76189109991955006</v>
      </c>
    </row>
    <row r="94" spans="1:45" x14ac:dyDescent="0.2">
      <c r="A94" s="6" t="s">
        <v>128</v>
      </c>
      <c r="B94" s="3">
        <v>8.2210351991995996</v>
      </c>
      <c r="C94" s="3">
        <v>1.7997766987603999E-3</v>
      </c>
      <c r="D94" s="3">
        <v>4.67838282832563E-2</v>
      </c>
      <c r="F94" s="8">
        <v>3.7896999999999998</v>
      </c>
      <c r="G94" s="8">
        <v>3.9041999999999999</v>
      </c>
      <c r="H94" s="8">
        <v>2.9883999999999999</v>
      </c>
      <c r="I94" s="8">
        <v>4.0190999999999999</v>
      </c>
      <c r="K94" s="9">
        <v>4.0656999999999996</v>
      </c>
      <c r="L94" s="9">
        <v>3.6023999999999998</v>
      </c>
      <c r="M94" s="9">
        <v>3.6331000000000002</v>
      </c>
      <c r="N94" s="9">
        <v>4.5206999999999997</v>
      </c>
      <c r="O94" s="9">
        <v>4.0079000000000002</v>
      </c>
      <c r="P94" s="10">
        <v>3.0406</v>
      </c>
      <c r="Q94" s="10">
        <v>2.1804999999999999</v>
      </c>
      <c r="R94" s="10">
        <v>2.9895</v>
      </c>
      <c r="S94" s="10">
        <v>2.9695</v>
      </c>
      <c r="T94" s="10">
        <v>2.6999</v>
      </c>
      <c r="U94" s="11">
        <v>2.2557999999999998</v>
      </c>
      <c r="V94" s="11">
        <v>1.9539</v>
      </c>
      <c r="W94" s="11">
        <v>3.0055000000000001</v>
      </c>
      <c r="X94" s="11">
        <v>3.0263</v>
      </c>
      <c r="Y94" s="11">
        <v>3.5590999999999999</v>
      </c>
      <c r="AA94" s="12">
        <f t="shared" si="12"/>
        <v>3.6753499999999999</v>
      </c>
      <c r="AB94" s="13">
        <f t="shared" si="13"/>
        <v>3.9659599999999999</v>
      </c>
      <c r="AC94" s="14">
        <f t="shared" si="14"/>
        <v>2.7759999999999998</v>
      </c>
      <c r="AD94" s="15">
        <f t="shared" si="15"/>
        <v>2.7601199999999997</v>
      </c>
      <c r="AF94" s="6" t="s">
        <v>128</v>
      </c>
      <c r="AG94" s="5">
        <v>0.80025299999999999</v>
      </c>
      <c r="AH94" s="5">
        <v>0.99992700000000001</v>
      </c>
      <c r="AI94" s="5">
        <v>5.6808999999999998E-2</v>
      </c>
      <c r="AJ94" s="5">
        <v>5.6706200000000003E-3</v>
      </c>
      <c r="AK94" s="5">
        <v>5.1775399999999999E-2</v>
      </c>
      <c r="AM94" s="16">
        <f t="shared" si="16"/>
        <v>0.29061000000000003</v>
      </c>
      <c r="AN94" s="16">
        <f t="shared" si="17"/>
        <v>-1.5880000000000116E-2</v>
      </c>
      <c r="AO94" s="16">
        <f t="shared" si="18"/>
        <v>-0.89935000000000009</v>
      </c>
      <c r="AP94" s="3"/>
      <c r="AQ94" s="3">
        <f t="shared" si="19"/>
        <v>1.2231405727209004</v>
      </c>
      <c r="AR94" s="3">
        <f t="shared" si="19"/>
        <v>0.98905392111633017</v>
      </c>
      <c r="AS94" s="3">
        <f t="shared" si="19"/>
        <v>0.53615097649945309</v>
      </c>
    </row>
    <row r="95" spans="1:45" x14ac:dyDescent="0.2">
      <c r="A95" s="6" t="s">
        <v>129</v>
      </c>
      <c r="B95" s="3">
        <v>6.6214727781729099</v>
      </c>
      <c r="C95" s="3">
        <v>4.5672308657226397E-3</v>
      </c>
      <c r="D95" s="3">
        <v>7.9587083802018205E-2</v>
      </c>
      <c r="F95" s="8">
        <v>2.2574000000000001</v>
      </c>
      <c r="G95" s="8">
        <v>1.9085000000000001</v>
      </c>
      <c r="H95" s="8">
        <v>2.3645999999999998</v>
      </c>
      <c r="I95" s="8">
        <v>2.1071</v>
      </c>
      <c r="K95" s="9">
        <v>2.0204</v>
      </c>
      <c r="L95" s="9">
        <v>1.9287000000000001</v>
      </c>
      <c r="M95" s="9">
        <v>1.9572000000000001</v>
      </c>
      <c r="N95" s="9">
        <v>1.9596</v>
      </c>
      <c r="O95" s="9">
        <v>1.9673</v>
      </c>
      <c r="P95" s="10">
        <v>1.7789999999999999</v>
      </c>
      <c r="Q95" s="10">
        <v>1.8108</v>
      </c>
      <c r="R95" s="10">
        <v>1.9341999999999999</v>
      </c>
      <c r="S95" s="10">
        <v>1.8289</v>
      </c>
      <c r="T95" s="10">
        <v>1.5035000000000001</v>
      </c>
      <c r="U95" s="11">
        <v>1.8662000000000001</v>
      </c>
      <c r="V95" s="11">
        <v>1.8831</v>
      </c>
      <c r="W95" s="11">
        <v>1.9652000000000001</v>
      </c>
      <c r="X95" s="11">
        <v>1.8715999999999999</v>
      </c>
      <c r="Y95" s="11">
        <v>2.0689000000000002</v>
      </c>
      <c r="AA95" s="12">
        <f t="shared" si="12"/>
        <v>2.1593999999999998</v>
      </c>
      <c r="AB95" s="13">
        <f t="shared" si="13"/>
        <v>1.9666399999999999</v>
      </c>
      <c r="AC95" s="14">
        <f t="shared" si="14"/>
        <v>1.7712800000000002</v>
      </c>
      <c r="AD95" s="15">
        <f t="shared" si="15"/>
        <v>1.9310000000000003</v>
      </c>
      <c r="AF95" s="6" t="s">
        <v>129</v>
      </c>
      <c r="AG95" s="5">
        <v>0.16731699999999999</v>
      </c>
      <c r="AH95" s="5">
        <v>0.25512899999999999</v>
      </c>
      <c r="AI95" s="5">
        <v>2.4231700000000001E-3</v>
      </c>
      <c r="AJ95" s="5">
        <v>0.97203200000000001</v>
      </c>
      <c r="AK95" s="5">
        <v>8.2584900000000003E-2</v>
      </c>
      <c r="AM95" s="16">
        <f t="shared" si="16"/>
        <v>-0.19275999999999982</v>
      </c>
      <c r="AN95" s="16">
        <f t="shared" si="17"/>
        <v>0.15972000000000008</v>
      </c>
      <c r="AO95" s="16">
        <f t="shared" si="18"/>
        <v>-0.38811999999999958</v>
      </c>
      <c r="AP95" s="3"/>
      <c r="AQ95" s="3">
        <f t="shared" si="19"/>
        <v>0.87493825922480173</v>
      </c>
      <c r="AR95" s="3">
        <f t="shared" si="19"/>
        <v>1.1170618968216448</v>
      </c>
      <c r="AS95" s="3">
        <f t="shared" si="19"/>
        <v>0.76413869219830288</v>
      </c>
    </row>
    <row r="96" spans="1:45" x14ac:dyDescent="0.2">
      <c r="A96" s="6" t="s">
        <v>130</v>
      </c>
      <c r="B96" s="3">
        <v>9.0875717333362704</v>
      </c>
      <c r="C96" s="3">
        <v>1.1351620989080301E-3</v>
      </c>
      <c r="D96" s="3">
        <v>3.6470432929430197E-2</v>
      </c>
      <c r="F96" s="8">
        <v>6.1832000000000003</v>
      </c>
      <c r="G96" s="8">
        <v>6.0410000000000004</v>
      </c>
      <c r="H96" s="8">
        <v>6.1257000000000001</v>
      </c>
      <c r="I96" s="8">
        <v>6.0180999999999996</v>
      </c>
      <c r="K96" s="9">
        <v>6.2526000000000002</v>
      </c>
      <c r="L96" s="9">
        <v>6.2515999999999998</v>
      </c>
      <c r="M96" s="9">
        <v>6.1186999999999996</v>
      </c>
      <c r="N96" s="9">
        <v>6.3912000000000004</v>
      </c>
      <c r="O96" s="9">
        <v>6.1271000000000004</v>
      </c>
      <c r="P96" s="10">
        <v>5.7762000000000002</v>
      </c>
      <c r="Q96" s="10">
        <v>5.3924000000000003</v>
      </c>
      <c r="R96" s="10">
        <v>5.8006000000000002</v>
      </c>
      <c r="S96" s="10">
        <v>5.9427000000000003</v>
      </c>
      <c r="T96" s="10">
        <v>5.7263999999999999</v>
      </c>
      <c r="U96" s="11">
        <v>5.9017999999999997</v>
      </c>
      <c r="V96" s="11">
        <v>5.8349000000000002</v>
      </c>
      <c r="W96" s="11">
        <v>5.9816000000000003</v>
      </c>
      <c r="X96" s="11">
        <v>6.2389999999999999</v>
      </c>
      <c r="Y96" s="11">
        <v>6.2087000000000003</v>
      </c>
      <c r="AA96" s="12">
        <f t="shared" si="12"/>
        <v>6.0919999999999996</v>
      </c>
      <c r="AB96" s="13">
        <f t="shared" si="13"/>
        <v>6.2282400000000013</v>
      </c>
      <c r="AC96" s="14">
        <f t="shared" si="14"/>
        <v>5.7276600000000002</v>
      </c>
      <c r="AD96" s="15">
        <f t="shared" si="15"/>
        <v>6.0331999999999999</v>
      </c>
      <c r="AF96" s="6" t="s">
        <v>130</v>
      </c>
      <c r="AG96" s="5">
        <v>0.57687900000000003</v>
      </c>
      <c r="AH96" s="5">
        <v>3.3573600000000002E-2</v>
      </c>
      <c r="AI96" s="5">
        <v>1.5937099999999999E-2</v>
      </c>
      <c r="AJ96" s="5">
        <v>0.24086199999999999</v>
      </c>
      <c r="AK96" s="5">
        <v>0.94204699999999997</v>
      </c>
      <c r="AM96" s="16">
        <f t="shared" si="16"/>
        <v>0.13624000000000169</v>
      </c>
      <c r="AN96" s="16">
        <f t="shared" si="17"/>
        <v>0.3055399999999997</v>
      </c>
      <c r="AO96" s="16">
        <f t="shared" si="18"/>
        <v>-0.36433999999999944</v>
      </c>
      <c r="AP96" s="3"/>
      <c r="AQ96" s="3">
        <f t="shared" si="19"/>
        <v>1.0990299685763885</v>
      </c>
      <c r="AR96" s="3">
        <f t="shared" si="19"/>
        <v>1.2358633244533974</v>
      </c>
      <c r="AS96" s="3">
        <f t="shared" si="19"/>
        <v>0.77683752656471072</v>
      </c>
    </row>
    <row r="97" spans="1:45" x14ac:dyDescent="0.2">
      <c r="A97" s="6" t="s">
        <v>131</v>
      </c>
      <c r="B97" s="3">
        <v>8.52391809413432</v>
      </c>
      <c r="C97" s="3">
        <v>1.5271245327774399E-3</v>
      </c>
      <c r="D97" s="3">
        <v>4.2959438413552598E-2</v>
      </c>
      <c r="F97" s="8">
        <v>5.9829999999999997</v>
      </c>
      <c r="G97" s="8">
        <v>6.4480000000000004</v>
      </c>
      <c r="H97" s="8">
        <v>6.3893000000000004</v>
      </c>
      <c r="I97" s="8">
        <v>6.3604000000000003</v>
      </c>
      <c r="K97" s="9">
        <v>5.8243999999999998</v>
      </c>
      <c r="L97" s="9">
        <v>5.9275000000000002</v>
      </c>
      <c r="M97" s="9">
        <v>6.1584000000000003</v>
      </c>
      <c r="N97" s="9">
        <v>5.7881999999999998</v>
      </c>
      <c r="O97" s="9">
        <v>5.8205</v>
      </c>
      <c r="P97" s="10">
        <v>5.6436000000000002</v>
      </c>
      <c r="Q97" s="10">
        <v>6.0678000000000001</v>
      </c>
      <c r="R97" s="10">
        <v>5.8986000000000001</v>
      </c>
      <c r="S97" s="10">
        <v>5.9518000000000004</v>
      </c>
      <c r="T97" s="10">
        <v>6.1224999999999996</v>
      </c>
      <c r="U97" s="11">
        <v>5.8853999999999997</v>
      </c>
      <c r="V97" s="11">
        <v>5.6623000000000001</v>
      </c>
      <c r="W97" s="11">
        <v>5.6154000000000002</v>
      </c>
      <c r="X97" s="11">
        <v>5.7785000000000002</v>
      </c>
      <c r="Y97" s="11">
        <v>5.7781000000000002</v>
      </c>
      <c r="AA97" s="12">
        <f t="shared" si="12"/>
        <v>6.2951750000000004</v>
      </c>
      <c r="AB97" s="13">
        <f t="shared" si="13"/>
        <v>5.9037999999999995</v>
      </c>
      <c r="AC97" s="14">
        <f t="shared" si="14"/>
        <v>5.9368599999999994</v>
      </c>
      <c r="AD97" s="15">
        <f t="shared" si="15"/>
        <v>5.7439400000000003</v>
      </c>
      <c r="AF97" s="6" t="s">
        <v>131</v>
      </c>
      <c r="AG97" s="5">
        <v>1.4467799999999999E-2</v>
      </c>
      <c r="AH97" s="5">
        <v>0.29256100000000002</v>
      </c>
      <c r="AI97" s="5">
        <v>2.5851599999999999E-2</v>
      </c>
      <c r="AJ97" s="5">
        <v>0.44661899999999999</v>
      </c>
      <c r="AK97" s="5">
        <v>8.70454E-4</v>
      </c>
      <c r="AM97" s="16">
        <f t="shared" si="16"/>
        <v>-0.39137500000000092</v>
      </c>
      <c r="AN97" s="16">
        <f t="shared" si="17"/>
        <v>-0.19291999999999909</v>
      </c>
      <c r="AO97" s="16">
        <f t="shared" si="18"/>
        <v>-0.35831500000000105</v>
      </c>
      <c r="AP97" s="3"/>
      <c r="AQ97" s="3">
        <f t="shared" si="19"/>
        <v>0.76241670752503554</v>
      </c>
      <c r="AR97" s="3">
        <f t="shared" si="19"/>
        <v>0.87484123745136988</v>
      </c>
      <c r="AS97" s="3">
        <f t="shared" si="19"/>
        <v>0.78008832658346783</v>
      </c>
    </row>
    <row r="98" spans="1:45" x14ac:dyDescent="0.2">
      <c r="A98" s="6" t="s">
        <v>132</v>
      </c>
      <c r="B98" s="3">
        <v>8.1639520516523199</v>
      </c>
      <c r="C98" s="3">
        <v>1.8571113394617699E-3</v>
      </c>
      <c r="D98" s="3">
        <v>4.7522174695583799E-2</v>
      </c>
      <c r="F98" s="8">
        <v>4.2450999999999999</v>
      </c>
      <c r="G98" s="8">
        <v>4.2873000000000001</v>
      </c>
      <c r="H98" s="8">
        <v>4.4572000000000003</v>
      </c>
      <c r="I98" s="8">
        <v>4.4355000000000002</v>
      </c>
      <c r="K98" s="9">
        <v>4.4977999999999998</v>
      </c>
      <c r="L98" s="9">
        <v>4.4954999999999998</v>
      </c>
      <c r="M98" s="9">
        <v>4.4771000000000001</v>
      </c>
      <c r="N98" s="9">
        <v>4.5357000000000003</v>
      </c>
      <c r="O98" s="9">
        <v>4.3841000000000001</v>
      </c>
      <c r="P98" s="10">
        <v>4.2163000000000004</v>
      </c>
      <c r="Q98" s="10">
        <v>4.0002000000000004</v>
      </c>
      <c r="R98" s="10">
        <v>4.1432000000000002</v>
      </c>
      <c r="S98" s="10">
        <v>4.2073999999999998</v>
      </c>
      <c r="T98" s="10">
        <v>4.1635999999999997</v>
      </c>
      <c r="U98" s="11">
        <v>4.1822999999999997</v>
      </c>
      <c r="V98" s="11">
        <v>4.0076000000000001</v>
      </c>
      <c r="W98" s="11">
        <v>4.3202999999999996</v>
      </c>
      <c r="X98" s="11">
        <v>4.3493000000000004</v>
      </c>
      <c r="Y98" s="11">
        <v>4.4179000000000004</v>
      </c>
      <c r="AA98" s="12">
        <f t="shared" si="12"/>
        <v>4.3562750000000001</v>
      </c>
      <c r="AB98" s="13">
        <f t="shared" si="13"/>
        <v>4.47804</v>
      </c>
      <c r="AC98" s="14">
        <f t="shared" si="14"/>
        <v>4.1461399999999999</v>
      </c>
      <c r="AD98" s="15">
        <f t="shared" si="15"/>
        <v>4.2554800000000004</v>
      </c>
      <c r="AF98" s="6" t="s">
        <v>132</v>
      </c>
      <c r="AG98" s="5">
        <v>0.38540400000000002</v>
      </c>
      <c r="AH98" s="5">
        <v>0.426012</v>
      </c>
      <c r="AI98" s="5">
        <v>5.4424899999999998E-2</v>
      </c>
      <c r="AJ98" s="5">
        <v>2.79802E-2</v>
      </c>
      <c r="AK98" s="5">
        <v>0.54108800000000001</v>
      </c>
      <c r="AM98" s="16">
        <f t="shared" si="16"/>
        <v>0.1217649999999999</v>
      </c>
      <c r="AN98" s="16">
        <f t="shared" si="17"/>
        <v>0.10934000000000044</v>
      </c>
      <c r="AO98" s="16">
        <f t="shared" si="18"/>
        <v>-0.21013500000000018</v>
      </c>
      <c r="AP98" s="3"/>
      <c r="AQ98" s="3">
        <f t="shared" si="19"/>
        <v>1.0880589418925961</v>
      </c>
      <c r="AR98" s="3">
        <f t="shared" si="19"/>
        <v>1.078729062296224</v>
      </c>
      <c r="AS98" s="3">
        <f t="shared" si="19"/>
        <v>0.86446490664498132</v>
      </c>
    </row>
    <row r="99" spans="1:45" x14ac:dyDescent="0.2">
      <c r="A99" s="6" t="s">
        <v>133</v>
      </c>
      <c r="B99" s="3">
        <v>13.7751604495518</v>
      </c>
      <c r="C99" s="3">
        <v>1.3897786596034101E-4</v>
      </c>
      <c r="D99" s="3">
        <v>1.12258049851545E-2</v>
      </c>
      <c r="F99" s="8">
        <v>6.7069999999999999</v>
      </c>
      <c r="G99" s="8">
        <v>6.7695999999999996</v>
      </c>
      <c r="H99" s="8">
        <v>6.7542</v>
      </c>
      <c r="I99" s="8">
        <v>6.7256</v>
      </c>
      <c r="K99" s="9">
        <v>6.6695000000000002</v>
      </c>
      <c r="L99" s="9">
        <v>6.6501000000000001</v>
      </c>
      <c r="M99" s="9">
        <v>6.7542</v>
      </c>
      <c r="N99" s="9">
        <v>6.7434000000000003</v>
      </c>
      <c r="O99" s="9">
        <v>6.625</v>
      </c>
      <c r="P99" s="10">
        <v>6.3293999999999997</v>
      </c>
      <c r="Q99" s="10">
        <v>6.2068000000000003</v>
      </c>
      <c r="R99" s="10">
        <v>6.5530999999999997</v>
      </c>
      <c r="S99" s="10">
        <v>6.4664000000000001</v>
      </c>
      <c r="T99" s="10">
        <v>6.423</v>
      </c>
      <c r="U99" s="11">
        <v>6.2941000000000003</v>
      </c>
      <c r="V99" s="11">
        <v>6.2121000000000004</v>
      </c>
      <c r="W99" s="11">
        <v>6.3879999999999999</v>
      </c>
      <c r="X99" s="11">
        <v>6.4177999999999997</v>
      </c>
      <c r="Y99" s="11">
        <v>6.6155999999999997</v>
      </c>
      <c r="AA99" s="12">
        <f t="shared" si="12"/>
        <v>6.7390999999999996</v>
      </c>
      <c r="AB99" s="13">
        <f t="shared" si="13"/>
        <v>6.6884399999999999</v>
      </c>
      <c r="AC99" s="14">
        <f t="shared" si="14"/>
        <v>6.3957400000000009</v>
      </c>
      <c r="AD99" s="15">
        <f t="shared" si="15"/>
        <v>6.3855199999999996</v>
      </c>
      <c r="AF99" s="6" t="s">
        <v>133</v>
      </c>
      <c r="AG99" s="5">
        <v>0.89849699999999999</v>
      </c>
      <c r="AH99" s="5">
        <v>0.99877700000000003</v>
      </c>
      <c r="AI99" s="5">
        <v>1.47459E-3</v>
      </c>
      <c r="AJ99" s="5">
        <v>2.6487199999999998E-3</v>
      </c>
      <c r="AK99" s="5">
        <v>1.1269699999999999E-3</v>
      </c>
      <c r="AM99" s="16">
        <f t="shared" si="16"/>
        <v>-5.0659999999999705E-2</v>
      </c>
      <c r="AN99" s="16">
        <f t="shared" si="17"/>
        <v>-1.0220000000001228E-2</v>
      </c>
      <c r="AO99" s="16">
        <f t="shared" si="18"/>
        <v>-0.34335999999999878</v>
      </c>
      <c r="AP99" s="3"/>
      <c r="AQ99" s="3">
        <f t="shared" si="19"/>
        <v>0.96549684389530854</v>
      </c>
      <c r="AR99" s="3">
        <f t="shared" si="19"/>
        <v>0.99294154672690804</v>
      </c>
      <c r="AS99" s="3">
        <f t="shared" si="19"/>
        <v>0.78821623568518961</v>
      </c>
    </row>
    <row r="100" spans="1:45" x14ac:dyDescent="0.2">
      <c r="A100" s="6" t="s">
        <v>134</v>
      </c>
      <c r="B100" s="3">
        <v>7.3396099901692198</v>
      </c>
      <c r="C100" s="3">
        <v>2.96480433952461E-3</v>
      </c>
      <c r="D100" s="3">
        <v>6.2564129446449901E-2</v>
      </c>
      <c r="F100" s="8">
        <v>-5.2372000000000002E-2</v>
      </c>
      <c r="G100" s="8">
        <v>0.20518</v>
      </c>
      <c r="H100" s="8">
        <v>-0.39233000000000001</v>
      </c>
      <c r="I100" s="8">
        <v>-4.7864999999999998E-2</v>
      </c>
      <c r="K100" s="9">
        <v>5.8949000000000001E-2</v>
      </c>
      <c r="L100" s="9">
        <v>-0.32893</v>
      </c>
      <c r="M100" s="9">
        <v>-0.81113999999999997</v>
      </c>
      <c r="N100" s="9">
        <v>-0.18304000000000001</v>
      </c>
      <c r="O100" s="9">
        <v>-0.29561999999999999</v>
      </c>
      <c r="P100" s="10">
        <v>0.64778000000000002</v>
      </c>
      <c r="Q100" s="10">
        <v>1.0558000000000001</v>
      </c>
      <c r="R100" s="10">
        <v>0.16932</v>
      </c>
      <c r="S100" s="10">
        <v>7.8676999999999997E-2</v>
      </c>
      <c r="T100" s="10">
        <v>1.1920999999999999</v>
      </c>
      <c r="U100" s="11">
        <v>2.3213000000000001E-2</v>
      </c>
      <c r="V100" s="11">
        <v>0.27550999999999998</v>
      </c>
      <c r="W100" s="11">
        <v>0.24349000000000001</v>
      </c>
      <c r="X100" s="11">
        <v>0.32351000000000002</v>
      </c>
      <c r="Y100" s="11">
        <v>0.23838999999999999</v>
      </c>
      <c r="AA100" s="12">
        <f t="shared" si="12"/>
        <v>-7.1846750000000001E-2</v>
      </c>
      <c r="AB100" s="13">
        <f t="shared" si="13"/>
        <v>-0.31195620000000002</v>
      </c>
      <c r="AC100" s="14">
        <f t="shared" si="14"/>
        <v>0.62873539999999994</v>
      </c>
      <c r="AD100" s="15">
        <f t="shared" si="15"/>
        <v>0.22082259999999998</v>
      </c>
      <c r="AF100" s="6" t="s">
        <v>134</v>
      </c>
      <c r="AG100" s="5">
        <v>0.70722099999999999</v>
      </c>
      <c r="AH100" s="5">
        <v>0.25211299999999998</v>
      </c>
      <c r="AI100" s="5">
        <v>3.0185699999999999E-2</v>
      </c>
      <c r="AJ100" s="5">
        <v>9.3850799999999998E-2</v>
      </c>
      <c r="AK100" s="5">
        <v>0.56804100000000002</v>
      </c>
      <c r="AM100" s="16">
        <f t="shared" si="16"/>
        <v>-0.24010945</v>
      </c>
      <c r="AN100" s="16">
        <f t="shared" si="17"/>
        <v>-0.40791279999999996</v>
      </c>
      <c r="AO100" s="16">
        <f t="shared" si="18"/>
        <v>0.7005821499999999</v>
      </c>
      <c r="AP100" s="3"/>
      <c r="AQ100" s="3">
        <f t="shared" si="19"/>
        <v>0.84669066818031657</v>
      </c>
      <c r="AR100" s="3">
        <f t="shared" si="19"/>
        <v>0.75372751541565175</v>
      </c>
      <c r="AS100" s="3">
        <f t="shared" si="19"/>
        <v>1.6251067211271382</v>
      </c>
    </row>
    <row r="101" spans="1:45" x14ac:dyDescent="0.2">
      <c r="A101" s="6" t="s">
        <v>135</v>
      </c>
      <c r="B101" s="3">
        <v>9.5395015149715192</v>
      </c>
      <c r="C101" s="3">
        <v>9.0214562064360999E-4</v>
      </c>
      <c r="D101" s="3">
        <v>3.2091497319170603E-2</v>
      </c>
      <c r="F101" s="8">
        <v>7.5841000000000003</v>
      </c>
      <c r="G101" s="8">
        <v>7.1307</v>
      </c>
      <c r="H101" s="8">
        <v>7.3914999999999997</v>
      </c>
      <c r="I101" s="8">
        <v>7.6391</v>
      </c>
      <c r="K101" s="9">
        <v>8.5281000000000002</v>
      </c>
      <c r="L101" s="9">
        <v>7.8777999999999997</v>
      </c>
      <c r="M101" s="9">
        <v>8.0991</v>
      </c>
      <c r="N101" s="9">
        <v>8.1575000000000006</v>
      </c>
      <c r="O101" s="9">
        <v>8.6268999999999991</v>
      </c>
      <c r="P101" s="10">
        <v>8.3480000000000008</v>
      </c>
      <c r="Q101" s="10">
        <v>7.7183000000000002</v>
      </c>
      <c r="R101" s="10">
        <v>8.3224</v>
      </c>
      <c r="S101" s="10">
        <v>8.0686999999999998</v>
      </c>
      <c r="T101" s="10">
        <v>8.11</v>
      </c>
      <c r="U101" s="11">
        <v>8.3496000000000006</v>
      </c>
      <c r="V101" s="11">
        <v>8.4296000000000006</v>
      </c>
      <c r="W101" s="11">
        <v>8.3996999999999993</v>
      </c>
      <c r="X101" s="11">
        <v>7.891</v>
      </c>
      <c r="Y101" s="11">
        <v>8.7111000000000001</v>
      </c>
      <c r="AA101" s="12">
        <f t="shared" si="12"/>
        <v>7.43635</v>
      </c>
      <c r="AB101" s="13">
        <f t="shared" si="13"/>
        <v>8.2578800000000001</v>
      </c>
      <c r="AC101" s="14">
        <f t="shared" si="14"/>
        <v>8.1134799999999991</v>
      </c>
      <c r="AD101" s="15">
        <f t="shared" si="15"/>
        <v>8.3562000000000012</v>
      </c>
      <c r="AF101" s="6" t="s">
        <v>135</v>
      </c>
      <c r="AG101" s="5">
        <v>2.5174300000000002E-3</v>
      </c>
      <c r="AH101" s="5">
        <v>0.52770700000000004</v>
      </c>
      <c r="AI101" s="5">
        <v>1.1569100000000001E-2</v>
      </c>
      <c r="AJ101" s="5">
        <v>0.94218999999999997</v>
      </c>
      <c r="AK101" s="5">
        <v>9.0706599999999999E-4</v>
      </c>
      <c r="AM101" s="16">
        <f t="shared" ref="AM101:AM132" si="20">AB101-AA101</f>
        <v>0.82153000000000009</v>
      </c>
      <c r="AN101" s="16">
        <f t="shared" ref="AN101:AN132" si="21">AD101-AC101</f>
        <v>0.24272000000000205</v>
      </c>
      <c r="AO101" s="16">
        <f t="shared" ref="AO101:AO132" si="22">AC101-AA101</f>
        <v>0.67712999999999912</v>
      </c>
      <c r="AP101" s="3"/>
      <c r="AQ101" s="3">
        <f t="shared" ref="AQ101:AS132" si="23">EXP(0.6931*AM101)</f>
        <v>1.7672107267178281</v>
      </c>
      <c r="AR101" s="3">
        <f t="shared" si="23"/>
        <v>1.1832078086553879</v>
      </c>
      <c r="AS101" s="3">
        <f t="shared" si="23"/>
        <v>1.5989046531107798</v>
      </c>
    </row>
    <row r="102" spans="1:45" x14ac:dyDescent="0.2">
      <c r="A102" s="6" t="s">
        <v>136</v>
      </c>
      <c r="B102" s="3">
        <v>6.06353123376359</v>
      </c>
      <c r="C102" s="3">
        <v>6.5021221500168999E-3</v>
      </c>
      <c r="D102" s="3">
        <v>9.71644115802376E-2</v>
      </c>
      <c r="F102" s="8">
        <v>2.6783000000000001</v>
      </c>
      <c r="G102" s="8">
        <v>2.7105999999999999</v>
      </c>
      <c r="H102" s="8">
        <v>2.2585000000000002</v>
      </c>
      <c r="I102" s="8">
        <v>2.6787000000000001</v>
      </c>
      <c r="K102" s="9">
        <v>2.9891000000000001</v>
      </c>
      <c r="L102" s="9">
        <v>2.5480999999999998</v>
      </c>
      <c r="M102" s="9">
        <v>2.5977999999999999</v>
      </c>
      <c r="N102" s="9">
        <v>2.8104</v>
      </c>
      <c r="O102" s="9">
        <v>2.7113999999999998</v>
      </c>
      <c r="P102" s="10">
        <v>3.3496000000000001</v>
      </c>
      <c r="Q102" s="10">
        <v>3.0173999999999999</v>
      </c>
      <c r="R102" s="10">
        <v>3.4546000000000001</v>
      </c>
      <c r="S102" s="10">
        <v>3.2555000000000001</v>
      </c>
      <c r="T102" s="10">
        <v>2.9018999999999999</v>
      </c>
      <c r="U102" s="11">
        <v>2.7385999999999999</v>
      </c>
      <c r="V102" s="11">
        <v>2.3403999999999998</v>
      </c>
      <c r="W102" s="11">
        <v>2.8807</v>
      </c>
      <c r="X102" s="11">
        <v>2.7698</v>
      </c>
      <c r="Y102" s="11">
        <v>3.1362999999999999</v>
      </c>
      <c r="AA102" s="12">
        <f t="shared" si="12"/>
        <v>2.5815250000000001</v>
      </c>
      <c r="AB102" s="13">
        <f t="shared" si="13"/>
        <v>2.7313599999999996</v>
      </c>
      <c r="AC102" s="14">
        <f t="shared" si="14"/>
        <v>3.1957999999999998</v>
      </c>
      <c r="AD102" s="15">
        <f t="shared" si="15"/>
        <v>2.7731599999999998</v>
      </c>
      <c r="AF102" s="6" t="s">
        <v>136</v>
      </c>
      <c r="AG102" s="5">
        <v>0.77244800000000002</v>
      </c>
      <c r="AH102" s="5">
        <v>5.0377999999999999E-2</v>
      </c>
      <c r="AI102" s="5">
        <v>6.3533799999999996E-3</v>
      </c>
      <c r="AJ102" s="5">
        <v>0.99161299999999997</v>
      </c>
      <c r="AK102" s="5">
        <v>0.61810699999999996</v>
      </c>
      <c r="AM102" s="16">
        <f t="shared" si="20"/>
        <v>0.1498349999999995</v>
      </c>
      <c r="AN102" s="16">
        <f t="shared" si="21"/>
        <v>-0.4226399999999999</v>
      </c>
      <c r="AO102" s="16">
        <f t="shared" si="22"/>
        <v>0.61427499999999968</v>
      </c>
      <c r="AP102" s="3"/>
      <c r="AQ102" s="3">
        <f t="shared" si="23"/>
        <v>1.1094347357035783</v>
      </c>
      <c r="AR102" s="3">
        <f t="shared" si="23"/>
        <v>0.74607303307938888</v>
      </c>
      <c r="AS102" s="3">
        <f t="shared" si="23"/>
        <v>1.5307441695742783</v>
      </c>
    </row>
    <row r="103" spans="1:45" x14ac:dyDescent="0.2">
      <c r="A103" s="6" t="s">
        <v>137</v>
      </c>
      <c r="B103" s="3">
        <v>9.7098989255108794</v>
      </c>
      <c r="C103" s="3">
        <v>8.28748720528516E-4</v>
      </c>
      <c r="D103" s="3">
        <v>3.09573435810288E-2</v>
      </c>
      <c r="F103" s="8">
        <v>6.8090999999999999</v>
      </c>
      <c r="G103" s="8">
        <v>7.1093999999999999</v>
      </c>
      <c r="H103" s="8">
        <v>7.1054000000000004</v>
      </c>
      <c r="I103" s="8">
        <v>7.1471999999999998</v>
      </c>
      <c r="K103" s="9">
        <v>7.0987999999999998</v>
      </c>
      <c r="L103" s="9">
        <v>7.1555</v>
      </c>
      <c r="M103" s="9">
        <v>7.0993000000000004</v>
      </c>
      <c r="N103" s="9">
        <v>6.9499000000000004</v>
      </c>
      <c r="O103" s="9">
        <v>6.9713000000000003</v>
      </c>
      <c r="P103" s="10">
        <v>6.5682</v>
      </c>
      <c r="Q103" s="10">
        <v>6.742</v>
      </c>
      <c r="R103" s="10">
        <v>6.8574000000000002</v>
      </c>
      <c r="S103" s="10">
        <v>6.6830999999999996</v>
      </c>
      <c r="T103" s="10">
        <v>6.6893000000000002</v>
      </c>
      <c r="U103" s="11">
        <v>6.9436</v>
      </c>
      <c r="V103" s="11">
        <v>6.6794000000000002</v>
      </c>
      <c r="W103" s="11">
        <v>6.7458999999999998</v>
      </c>
      <c r="X103" s="11">
        <v>6.5156999999999998</v>
      </c>
      <c r="Y103" s="11">
        <v>6.8438999999999997</v>
      </c>
      <c r="AA103" s="12">
        <f t="shared" si="12"/>
        <v>7.0427750000000007</v>
      </c>
      <c r="AB103" s="13">
        <f t="shared" si="13"/>
        <v>7.0549599999999995</v>
      </c>
      <c r="AC103" s="14">
        <f t="shared" si="14"/>
        <v>6.7080000000000002</v>
      </c>
      <c r="AD103" s="15">
        <f t="shared" si="15"/>
        <v>6.7456999999999994</v>
      </c>
      <c r="AF103" s="6" t="s">
        <v>137</v>
      </c>
      <c r="AG103" s="5">
        <v>0.99898500000000001</v>
      </c>
      <c r="AH103" s="5">
        <v>0.96734799999999999</v>
      </c>
      <c r="AI103" s="5">
        <v>8.1077300000000005E-3</v>
      </c>
      <c r="AJ103" s="5">
        <v>9.4369099999999997E-3</v>
      </c>
      <c r="AK103" s="5">
        <v>1.88656E-2</v>
      </c>
      <c r="AM103" s="16">
        <f t="shared" si="20"/>
        <v>1.218499999999878E-2</v>
      </c>
      <c r="AN103" s="16">
        <f t="shared" si="21"/>
        <v>3.7699999999999179E-2</v>
      </c>
      <c r="AO103" s="16">
        <f t="shared" si="22"/>
        <v>-0.33477500000000049</v>
      </c>
      <c r="AP103" s="3"/>
      <c r="AQ103" s="3">
        <f t="shared" si="23"/>
        <v>1.0084811866965975</v>
      </c>
      <c r="AR103" s="3">
        <f t="shared" si="23"/>
        <v>1.0264742480280391</v>
      </c>
      <c r="AS103" s="3">
        <f t="shared" si="23"/>
        <v>0.79292031134812868</v>
      </c>
    </row>
    <row r="104" spans="1:45" x14ac:dyDescent="0.2">
      <c r="A104" s="6" t="s">
        <v>138</v>
      </c>
      <c r="B104" s="3">
        <v>7.5241360411965301</v>
      </c>
      <c r="C104" s="3">
        <v>2.6633708330296899E-3</v>
      </c>
      <c r="D104" s="3">
        <v>5.89314998038349E-2</v>
      </c>
      <c r="F104" s="8">
        <v>6.1962000000000002</v>
      </c>
      <c r="G104" s="8">
        <v>6.2492999999999999</v>
      </c>
      <c r="H104" s="8">
        <v>6.4954000000000001</v>
      </c>
      <c r="I104" s="8">
        <v>6.2962999999999996</v>
      </c>
      <c r="K104" s="9">
        <v>6.1550000000000002</v>
      </c>
      <c r="L104" s="9">
        <v>6.2576000000000001</v>
      </c>
      <c r="M104" s="9">
        <v>6.3060999999999998</v>
      </c>
      <c r="N104" s="9">
        <v>6.2107999999999999</v>
      </c>
      <c r="O104" s="9">
        <v>6.1760000000000002</v>
      </c>
      <c r="P104" s="10">
        <v>6.4767999999999999</v>
      </c>
      <c r="Q104" s="10">
        <v>6.2534999999999998</v>
      </c>
      <c r="R104" s="10">
        <v>6.6284000000000001</v>
      </c>
      <c r="S104" s="10">
        <v>6.6120000000000001</v>
      </c>
      <c r="T104" s="10">
        <v>6.4263000000000003</v>
      </c>
      <c r="U104" s="11">
        <v>6.5384000000000002</v>
      </c>
      <c r="V104" s="11">
        <v>6.4579000000000004</v>
      </c>
      <c r="W104" s="11">
        <v>6.5384000000000002</v>
      </c>
      <c r="X104" s="11">
        <v>6.4362000000000004</v>
      </c>
      <c r="Y104" s="11">
        <v>6.4702999999999999</v>
      </c>
      <c r="AA104" s="12">
        <f t="shared" si="12"/>
        <v>6.3092999999999995</v>
      </c>
      <c r="AB104" s="13">
        <f t="shared" si="13"/>
        <v>6.2210999999999999</v>
      </c>
      <c r="AC104" s="14">
        <f t="shared" si="14"/>
        <v>6.4794</v>
      </c>
      <c r="AD104" s="15">
        <f t="shared" si="15"/>
        <v>6.4882400000000002</v>
      </c>
      <c r="AF104" s="6" t="s">
        <v>138</v>
      </c>
      <c r="AG104" s="5">
        <v>0.61292199999999997</v>
      </c>
      <c r="AH104" s="5">
        <v>0.99913399999999997</v>
      </c>
      <c r="AI104" s="5">
        <v>0.12195599999999999</v>
      </c>
      <c r="AJ104" s="5">
        <v>5.9091899999999999E-3</v>
      </c>
      <c r="AK104" s="5">
        <v>9.8091499999999998E-2</v>
      </c>
      <c r="AM104" s="16">
        <f t="shared" si="20"/>
        <v>-8.8199999999999612E-2</v>
      </c>
      <c r="AN104" s="16">
        <f t="shared" si="21"/>
        <v>8.840000000000181E-3</v>
      </c>
      <c r="AO104" s="16">
        <f t="shared" si="22"/>
        <v>0.17010000000000058</v>
      </c>
      <c r="AP104" s="3"/>
      <c r="AQ104" s="3">
        <f t="shared" si="23"/>
        <v>0.94069960491006355</v>
      </c>
      <c r="AR104" s="3">
        <f t="shared" si="23"/>
        <v>1.006145812482603</v>
      </c>
      <c r="AS104" s="3">
        <f t="shared" si="23"/>
        <v>1.1251274408543224</v>
      </c>
    </row>
    <row r="105" spans="1:45" x14ac:dyDescent="0.2">
      <c r="A105" s="6" t="s">
        <v>139</v>
      </c>
      <c r="B105" s="3">
        <v>7.5413471113912296</v>
      </c>
      <c r="C105" s="3">
        <v>2.63706875949915E-3</v>
      </c>
      <c r="D105" s="3">
        <v>5.8665437233811797E-2</v>
      </c>
      <c r="F105" s="8">
        <v>6.9309000000000003</v>
      </c>
      <c r="G105" s="8">
        <v>6.8567999999999998</v>
      </c>
      <c r="H105" s="8">
        <v>6.9001999999999999</v>
      </c>
      <c r="I105" s="8">
        <v>6.9085999999999999</v>
      </c>
      <c r="K105" s="9">
        <v>6.9349999999999996</v>
      </c>
      <c r="L105" s="9">
        <v>6.7362000000000002</v>
      </c>
      <c r="M105" s="9">
        <v>6.7569999999999997</v>
      </c>
      <c r="N105" s="9">
        <v>7.0021000000000004</v>
      </c>
      <c r="O105" s="9">
        <v>6.7625999999999999</v>
      </c>
      <c r="P105" s="10">
        <v>6.6951999999999998</v>
      </c>
      <c r="Q105" s="10">
        <v>6.6006999999999998</v>
      </c>
      <c r="R105" s="10">
        <v>6.7084000000000001</v>
      </c>
      <c r="S105" s="10">
        <v>6.4051999999999998</v>
      </c>
      <c r="T105" s="10">
        <v>6.452</v>
      </c>
      <c r="U105" s="11">
        <v>6.6807999999999996</v>
      </c>
      <c r="V105" s="11">
        <v>6.5054999999999996</v>
      </c>
      <c r="W105" s="11">
        <v>6.6462000000000003</v>
      </c>
      <c r="X105" s="11">
        <v>6.5231000000000003</v>
      </c>
      <c r="Y105" s="11">
        <v>6.8635000000000002</v>
      </c>
      <c r="AA105" s="12">
        <f t="shared" si="12"/>
        <v>6.8991249999999997</v>
      </c>
      <c r="AB105" s="13">
        <f t="shared" si="13"/>
        <v>6.8385799999999985</v>
      </c>
      <c r="AC105" s="14">
        <f t="shared" si="14"/>
        <v>6.5723000000000003</v>
      </c>
      <c r="AD105" s="15">
        <f t="shared" si="15"/>
        <v>6.6438199999999998</v>
      </c>
      <c r="AF105" s="6" t="s">
        <v>139</v>
      </c>
      <c r="AG105" s="5">
        <v>0.87864799999999998</v>
      </c>
      <c r="AH105" s="5">
        <v>0.78971100000000005</v>
      </c>
      <c r="AI105" s="5">
        <v>5.6361400000000004E-3</v>
      </c>
      <c r="AJ105" s="5">
        <v>9.5118499999999995E-2</v>
      </c>
      <c r="AK105" s="5">
        <v>3.1314000000000002E-2</v>
      </c>
      <c r="AM105" s="16">
        <f t="shared" si="20"/>
        <v>-6.0545000000001181E-2</v>
      </c>
      <c r="AN105" s="16">
        <f t="shared" si="21"/>
        <v>7.1519999999999584E-2</v>
      </c>
      <c r="AO105" s="16">
        <f t="shared" si="22"/>
        <v>-0.32682499999999948</v>
      </c>
      <c r="AP105" s="3"/>
      <c r="AQ105" s="3">
        <f t="shared" si="23"/>
        <v>0.95890455030054222</v>
      </c>
      <c r="AR105" s="3">
        <f t="shared" si="23"/>
        <v>1.0508196850002067</v>
      </c>
      <c r="AS105" s="3">
        <f t="shared" si="23"/>
        <v>0.7973014765799884</v>
      </c>
    </row>
    <row r="106" spans="1:45" x14ac:dyDescent="0.2">
      <c r="A106" s="6" t="s">
        <v>140</v>
      </c>
      <c r="B106" s="3">
        <v>13.1377568568179</v>
      </c>
      <c r="C106" s="3">
        <v>1.7909481208210499E-4</v>
      </c>
      <c r="D106" s="3">
        <v>1.3112574807167701E-2</v>
      </c>
      <c r="F106" s="8">
        <v>6.1879999999999997</v>
      </c>
      <c r="G106" s="8">
        <v>6.3208000000000002</v>
      </c>
      <c r="H106" s="8">
        <v>6.3594999999999997</v>
      </c>
      <c r="I106" s="8">
        <v>6.2728999999999999</v>
      </c>
      <c r="K106" s="9">
        <v>6.2119999999999997</v>
      </c>
      <c r="L106" s="9">
        <v>6.2271999999999998</v>
      </c>
      <c r="M106" s="9">
        <v>6.2309999999999999</v>
      </c>
      <c r="N106" s="9">
        <v>6.1806999999999999</v>
      </c>
      <c r="O106" s="9">
        <v>6.1466000000000003</v>
      </c>
      <c r="P106" s="10">
        <v>6.0052000000000003</v>
      </c>
      <c r="Q106" s="10">
        <v>5.9554999999999998</v>
      </c>
      <c r="R106" s="10">
        <v>6.0647000000000002</v>
      </c>
      <c r="S106" s="10">
        <v>5.9581999999999997</v>
      </c>
      <c r="T106" s="10">
        <v>6.0198999999999998</v>
      </c>
      <c r="U106" s="11">
        <v>6.2264999999999997</v>
      </c>
      <c r="V106" s="11">
        <v>6.0534999999999997</v>
      </c>
      <c r="W106" s="11">
        <v>5.9653999999999998</v>
      </c>
      <c r="X106" s="11">
        <v>6.1384999999999996</v>
      </c>
      <c r="Y106" s="11">
        <v>5.9458000000000002</v>
      </c>
      <c r="AA106" s="12">
        <f t="shared" si="12"/>
        <v>6.2853000000000003</v>
      </c>
      <c r="AB106" s="13">
        <f t="shared" si="13"/>
        <v>6.1995000000000005</v>
      </c>
      <c r="AC106" s="14">
        <f t="shared" si="14"/>
        <v>6.0006999999999993</v>
      </c>
      <c r="AD106" s="15">
        <f t="shared" si="15"/>
        <v>6.0659400000000003</v>
      </c>
      <c r="AF106" s="6" t="s">
        <v>140</v>
      </c>
      <c r="AG106" s="5">
        <v>0.360626</v>
      </c>
      <c r="AH106" s="5">
        <v>0.53798500000000005</v>
      </c>
      <c r="AI106" s="5">
        <v>2.5660499999999997E-4</v>
      </c>
      <c r="AJ106" s="5">
        <v>5.8658599999999998E-2</v>
      </c>
      <c r="AK106" s="5">
        <v>2.97292E-3</v>
      </c>
      <c r="AM106" s="16">
        <f t="shared" si="20"/>
        <v>-8.5799999999999876E-2</v>
      </c>
      <c r="AN106" s="16">
        <f t="shared" si="21"/>
        <v>6.5240000000001075E-2</v>
      </c>
      <c r="AO106" s="16">
        <f t="shared" si="22"/>
        <v>-0.28460000000000107</v>
      </c>
      <c r="AP106" s="3"/>
      <c r="AQ106" s="3">
        <f t="shared" si="23"/>
        <v>0.94226570445604874</v>
      </c>
      <c r="AR106" s="3">
        <f t="shared" si="23"/>
        <v>1.0462557556237875</v>
      </c>
      <c r="AS106" s="3">
        <f t="shared" si="23"/>
        <v>0.82098022196212239</v>
      </c>
    </row>
    <row r="107" spans="1:45" x14ac:dyDescent="0.2">
      <c r="A107" s="6" t="s">
        <v>141</v>
      </c>
      <c r="B107" s="3">
        <v>8.2786369125202501</v>
      </c>
      <c r="C107" s="3">
        <v>1.7439416452247199E-3</v>
      </c>
      <c r="D107" s="3">
        <v>4.6021770584074799E-2</v>
      </c>
      <c r="F107" s="8">
        <v>1.9160999999999999</v>
      </c>
      <c r="G107" s="8">
        <v>2.1528</v>
      </c>
      <c r="H107" s="8">
        <v>2.0777000000000001</v>
      </c>
      <c r="I107" s="8">
        <v>2.0727000000000002</v>
      </c>
      <c r="K107" s="9">
        <v>1.6943999999999999</v>
      </c>
      <c r="L107" s="9">
        <v>1.7363</v>
      </c>
      <c r="M107" s="9">
        <v>1.8848</v>
      </c>
      <c r="N107" s="9">
        <v>1.5986</v>
      </c>
      <c r="O107" s="9">
        <v>1.6334</v>
      </c>
      <c r="P107" s="10">
        <v>1.8543000000000001</v>
      </c>
      <c r="Q107" s="10">
        <v>1.9060999999999999</v>
      </c>
      <c r="R107" s="10">
        <v>2.0587</v>
      </c>
      <c r="S107" s="10">
        <v>2.1880999999999999</v>
      </c>
      <c r="T107" s="10">
        <v>1.8605</v>
      </c>
      <c r="U107" s="11">
        <v>1.9629000000000001</v>
      </c>
      <c r="V107" s="11">
        <v>1.6818</v>
      </c>
      <c r="W107" s="11">
        <v>1.7724</v>
      </c>
      <c r="X107" s="11">
        <v>1.7736000000000001</v>
      </c>
      <c r="Y107" s="11">
        <v>1.8163</v>
      </c>
      <c r="AA107" s="12">
        <f t="shared" si="12"/>
        <v>2.0548250000000001</v>
      </c>
      <c r="AB107" s="13">
        <f t="shared" si="13"/>
        <v>1.7094999999999998</v>
      </c>
      <c r="AC107" s="14">
        <f t="shared" si="14"/>
        <v>1.9735399999999998</v>
      </c>
      <c r="AD107" s="15">
        <f t="shared" si="15"/>
        <v>1.8014000000000003</v>
      </c>
      <c r="AF107" s="6" t="s">
        <v>141</v>
      </c>
      <c r="AG107" s="5">
        <v>2.6604200000000001E-3</v>
      </c>
      <c r="AH107" s="5">
        <v>0.13753299999999999</v>
      </c>
      <c r="AI107" s="5">
        <v>0.73344200000000004</v>
      </c>
      <c r="AJ107" s="5">
        <v>0.61334</v>
      </c>
      <c r="AK107" s="5">
        <v>2.62575E-2</v>
      </c>
      <c r="AM107" s="16">
        <f t="shared" si="20"/>
        <v>-0.34532500000000033</v>
      </c>
      <c r="AN107" s="16">
        <f t="shared" si="21"/>
        <v>-0.17213999999999952</v>
      </c>
      <c r="AO107" s="16">
        <f t="shared" si="22"/>
        <v>-8.1285000000000274E-2</v>
      </c>
      <c r="AP107" s="3"/>
      <c r="AQ107" s="3">
        <f t="shared" si="23"/>
        <v>0.78714346197617513</v>
      </c>
      <c r="AR107" s="3">
        <f t="shared" si="23"/>
        <v>0.88753241531586169</v>
      </c>
      <c r="AS107" s="3">
        <f t="shared" si="23"/>
        <v>0.94521899887104144</v>
      </c>
    </row>
    <row r="108" spans="1:45" x14ac:dyDescent="0.2">
      <c r="A108" s="6" t="s">
        <v>142</v>
      </c>
      <c r="B108" s="3">
        <v>7.3801287380321199</v>
      </c>
      <c r="C108" s="3">
        <v>2.8954460502799702E-3</v>
      </c>
      <c r="D108" s="3">
        <v>6.1823166819283598E-2</v>
      </c>
      <c r="F108" s="8">
        <v>-0.22166</v>
      </c>
      <c r="G108" s="8">
        <v>-0.72582000000000002</v>
      </c>
      <c r="H108" s="8">
        <v>-0.68942000000000003</v>
      </c>
      <c r="I108" s="8">
        <v>-0.61024999999999996</v>
      </c>
      <c r="K108" s="9">
        <v>-0.60899000000000003</v>
      </c>
      <c r="L108" s="9">
        <v>-0.53439000000000003</v>
      </c>
      <c r="M108" s="9">
        <v>-1.2094</v>
      </c>
      <c r="N108" s="9">
        <v>-1.2330000000000001</v>
      </c>
      <c r="O108" s="9">
        <v>-0.90234000000000003</v>
      </c>
      <c r="P108" s="10">
        <v>7.3370000000000005E-2</v>
      </c>
      <c r="Q108" s="10">
        <v>0.44458999999999999</v>
      </c>
      <c r="R108" s="10">
        <v>-0.47932999999999998</v>
      </c>
      <c r="S108" s="10">
        <v>-0.22156999999999999</v>
      </c>
      <c r="T108" s="10">
        <v>0.21571000000000001</v>
      </c>
      <c r="U108" s="11">
        <v>-0.14999000000000001</v>
      </c>
      <c r="V108" s="11">
        <v>-0.32675999999999999</v>
      </c>
      <c r="W108" s="11">
        <v>-0.85368999999999995</v>
      </c>
      <c r="X108" s="11">
        <v>-0.62253999999999998</v>
      </c>
      <c r="Y108" s="11">
        <v>-0.41361999999999999</v>
      </c>
      <c r="AA108" s="12">
        <f t="shared" si="12"/>
        <v>-0.5617875</v>
      </c>
      <c r="AB108" s="13">
        <f t="shared" si="13"/>
        <v>-0.89762400000000009</v>
      </c>
      <c r="AC108" s="14">
        <f t="shared" si="14"/>
        <v>6.5540000000000043E-3</v>
      </c>
      <c r="AD108" s="15">
        <f t="shared" si="15"/>
        <v>-0.47331999999999991</v>
      </c>
      <c r="AF108" s="6" t="s">
        <v>142</v>
      </c>
      <c r="AG108" s="5">
        <v>0.39122699999999999</v>
      </c>
      <c r="AH108" s="5">
        <v>0.10528</v>
      </c>
      <c r="AI108" s="5">
        <v>6.2492399999999997E-2</v>
      </c>
      <c r="AJ108" s="5">
        <v>0.17157500000000001</v>
      </c>
      <c r="AK108" s="5">
        <v>0.97239299999999995</v>
      </c>
      <c r="AM108" s="16">
        <f t="shared" si="20"/>
        <v>-0.33583650000000009</v>
      </c>
      <c r="AN108" s="16">
        <f t="shared" si="21"/>
        <v>-0.47987399999999991</v>
      </c>
      <c r="AO108" s="16">
        <f t="shared" si="22"/>
        <v>0.56834150000000005</v>
      </c>
      <c r="AP108" s="3"/>
      <c r="AQ108" s="3">
        <f t="shared" si="23"/>
        <v>0.79233715408484717</v>
      </c>
      <c r="AR108" s="3">
        <f t="shared" si="23"/>
        <v>0.71705647958485508</v>
      </c>
      <c r="AS108" s="3">
        <f t="shared" si="23"/>
        <v>1.482778205010203</v>
      </c>
    </row>
    <row r="109" spans="1:45" x14ac:dyDescent="0.2">
      <c r="A109" s="6" t="s">
        <v>143</v>
      </c>
      <c r="B109" s="3">
        <v>6.7506175461561</v>
      </c>
      <c r="C109" s="3">
        <v>4.2181438684288303E-3</v>
      </c>
      <c r="D109" s="3">
        <v>7.6112095209141195E-2</v>
      </c>
      <c r="F109" s="8">
        <v>2.0798999999999999</v>
      </c>
      <c r="G109" s="8">
        <v>1.9056</v>
      </c>
      <c r="H109" s="8">
        <v>1.9678</v>
      </c>
      <c r="I109" s="8">
        <v>1.8945000000000001</v>
      </c>
      <c r="K109" s="9">
        <v>2.1812</v>
      </c>
      <c r="L109" s="9">
        <v>1.9902</v>
      </c>
      <c r="M109" s="9">
        <v>2.1126</v>
      </c>
      <c r="N109" s="9">
        <v>1.9923</v>
      </c>
      <c r="O109" s="9">
        <v>2.2995999999999999</v>
      </c>
      <c r="P109" s="10">
        <v>2.3149999999999999</v>
      </c>
      <c r="Q109" s="10">
        <v>3.0758999999999999</v>
      </c>
      <c r="R109" s="10">
        <v>2.4773000000000001</v>
      </c>
      <c r="S109" s="10">
        <v>2.3675999999999999</v>
      </c>
      <c r="T109" s="10">
        <v>2.5941999999999998</v>
      </c>
      <c r="U109" s="11">
        <v>2.5238999999999998</v>
      </c>
      <c r="V109" s="11">
        <v>2.9405000000000001</v>
      </c>
      <c r="W109" s="11">
        <v>2.3512</v>
      </c>
      <c r="X109" s="11">
        <v>2.0701999999999998</v>
      </c>
      <c r="Y109" s="11">
        <v>2.6804999999999999</v>
      </c>
      <c r="AA109" s="12">
        <f t="shared" si="12"/>
        <v>1.9619500000000001</v>
      </c>
      <c r="AB109" s="13">
        <f t="shared" si="13"/>
        <v>2.1151800000000001</v>
      </c>
      <c r="AC109" s="14">
        <f t="shared" si="14"/>
        <v>2.5659999999999998</v>
      </c>
      <c r="AD109" s="15">
        <f t="shared" si="15"/>
        <v>2.5132599999999998</v>
      </c>
      <c r="AF109" s="6" t="s">
        <v>143</v>
      </c>
      <c r="AG109" s="5">
        <v>0.78676000000000001</v>
      </c>
      <c r="AH109" s="5">
        <v>0.985761</v>
      </c>
      <c r="AI109" s="5">
        <v>1.05486E-2</v>
      </c>
      <c r="AJ109" s="5">
        <v>8.7674100000000005E-2</v>
      </c>
      <c r="AK109" s="5">
        <v>1.9821200000000001E-2</v>
      </c>
      <c r="AM109" s="16">
        <f t="shared" si="20"/>
        <v>0.15322999999999998</v>
      </c>
      <c r="AN109" s="16">
        <f t="shared" si="21"/>
        <v>-5.2740000000000009E-2</v>
      </c>
      <c r="AO109" s="16">
        <f t="shared" si="22"/>
        <v>0.60404999999999975</v>
      </c>
      <c r="AP109" s="3"/>
      <c r="AQ109" s="3">
        <f t="shared" si="23"/>
        <v>1.1120483921477666</v>
      </c>
      <c r="AR109" s="3">
        <f t="shared" si="23"/>
        <v>0.96410594013900819</v>
      </c>
      <c r="AS109" s="3">
        <f t="shared" si="23"/>
        <v>1.5199342160391291</v>
      </c>
    </row>
    <row r="110" spans="1:45" x14ac:dyDescent="0.2">
      <c r="A110" s="6" t="s">
        <v>144</v>
      </c>
      <c r="B110" s="3">
        <v>10.2976329982588</v>
      </c>
      <c r="C110" s="3">
        <v>6.2283467320743799E-4</v>
      </c>
      <c r="D110" s="3">
        <v>2.5937795514218799E-2</v>
      </c>
      <c r="F110" s="8">
        <v>3.3224</v>
      </c>
      <c r="G110" s="8">
        <v>3.3205</v>
      </c>
      <c r="H110" s="8">
        <v>3.4342000000000001</v>
      </c>
      <c r="I110" s="8">
        <v>3.3597000000000001</v>
      </c>
      <c r="K110" s="9">
        <v>3.1478999999999999</v>
      </c>
      <c r="L110" s="9">
        <v>3.3851</v>
      </c>
      <c r="M110" s="9">
        <v>3.4159000000000002</v>
      </c>
      <c r="N110" s="9">
        <v>3.4954000000000001</v>
      </c>
      <c r="O110" s="9">
        <v>3.2766000000000002</v>
      </c>
      <c r="P110" s="10">
        <v>3.7618999999999998</v>
      </c>
      <c r="Q110" s="10">
        <v>4.1986999999999997</v>
      </c>
      <c r="R110" s="10">
        <v>3.9437000000000002</v>
      </c>
      <c r="S110" s="10">
        <v>3.9205999999999999</v>
      </c>
      <c r="T110" s="10">
        <v>3.7726999999999999</v>
      </c>
      <c r="U110" s="11">
        <v>3.6065999999999998</v>
      </c>
      <c r="V110" s="11">
        <v>3.6911999999999998</v>
      </c>
      <c r="W110" s="11">
        <v>3.3340999999999998</v>
      </c>
      <c r="X110" s="11">
        <v>3.3900999999999999</v>
      </c>
      <c r="Y110" s="11">
        <v>4.0262000000000002</v>
      </c>
      <c r="AA110" s="12">
        <f t="shared" si="12"/>
        <v>3.3592</v>
      </c>
      <c r="AB110" s="13">
        <f t="shared" si="13"/>
        <v>3.3441800000000002</v>
      </c>
      <c r="AC110" s="14">
        <f t="shared" si="14"/>
        <v>3.9195199999999999</v>
      </c>
      <c r="AD110" s="15">
        <f t="shared" si="15"/>
        <v>3.6096400000000002</v>
      </c>
      <c r="AF110" s="6" t="s">
        <v>144</v>
      </c>
      <c r="AG110" s="5">
        <v>0.99931999999999999</v>
      </c>
      <c r="AH110" s="5">
        <v>7.5983999999999996E-2</v>
      </c>
      <c r="AI110" s="5">
        <v>2.0234200000000002E-3</v>
      </c>
      <c r="AJ110" s="5">
        <v>0.148282</v>
      </c>
      <c r="AK110" s="5">
        <v>0.222997</v>
      </c>
      <c r="AM110" s="16">
        <f t="shared" si="20"/>
        <v>-1.5019999999999811E-2</v>
      </c>
      <c r="AN110" s="16">
        <f t="shared" si="21"/>
        <v>-0.30987999999999971</v>
      </c>
      <c r="AO110" s="16">
        <f t="shared" si="22"/>
        <v>0.56031999999999993</v>
      </c>
      <c r="AP110" s="3"/>
      <c r="AQ110" s="3">
        <f t="shared" si="23"/>
        <v>0.98964363826858626</v>
      </c>
      <c r="AR110" s="3">
        <f t="shared" si="23"/>
        <v>0.80672065100925139</v>
      </c>
      <c r="AS110" s="3">
        <f t="shared" si="23"/>
        <v>1.4745572747130213</v>
      </c>
    </row>
    <row r="111" spans="1:45" x14ac:dyDescent="0.2">
      <c r="A111" s="6" t="s">
        <v>145</v>
      </c>
      <c r="B111" s="3">
        <v>8.1846709566540294</v>
      </c>
      <c r="C111" s="3">
        <v>1.83606569685651E-3</v>
      </c>
      <c r="D111" s="3">
        <v>4.7385981451537697E-2</v>
      </c>
      <c r="F111" s="8">
        <v>4.3720999999999997</v>
      </c>
      <c r="G111" s="8">
        <v>4.3878000000000004</v>
      </c>
      <c r="H111" s="8">
        <v>4.3826000000000001</v>
      </c>
      <c r="I111" s="8">
        <v>4.3445</v>
      </c>
      <c r="K111" s="9">
        <v>4.3352000000000004</v>
      </c>
      <c r="L111" s="9">
        <v>4.2243000000000004</v>
      </c>
      <c r="M111" s="9">
        <v>4.3642000000000003</v>
      </c>
      <c r="N111" s="9">
        <v>4.3973000000000004</v>
      </c>
      <c r="O111" s="9">
        <v>4.3598999999999997</v>
      </c>
      <c r="P111" s="10">
        <v>4.1448</v>
      </c>
      <c r="Q111" s="10">
        <v>3.8805999999999998</v>
      </c>
      <c r="R111" s="10">
        <v>4.2685000000000004</v>
      </c>
      <c r="S111" s="10">
        <v>4.0279999999999996</v>
      </c>
      <c r="T111" s="10">
        <v>4.1158000000000001</v>
      </c>
      <c r="U111" s="11">
        <v>4.1116999999999999</v>
      </c>
      <c r="V111" s="11">
        <v>4.0914999999999999</v>
      </c>
      <c r="W111" s="11">
        <v>3.9849000000000001</v>
      </c>
      <c r="X111" s="11">
        <v>4.3573000000000004</v>
      </c>
      <c r="Y111" s="11">
        <v>4.0593000000000004</v>
      </c>
      <c r="AA111" s="12">
        <f t="shared" si="12"/>
        <v>4.3717500000000005</v>
      </c>
      <c r="AB111" s="13">
        <f t="shared" si="13"/>
        <v>4.3361800000000006</v>
      </c>
      <c r="AC111" s="14">
        <f t="shared" si="14"/>
        <v>4.0875399999999997</v>
      </c>
      <c r="AD111" s="15">
        <f t="shared" si="15"/>
        <v>4.12094</v>
      </c>
      <c r="AF111" s="6" t="s">
        <v>145</v>
      </c>
      <c r="AG111" s="5">
        <v>0.96177000000000001</v>
      </c>
      <c r="AH111" s="5">
        <v>0.96220099999999997</v>
      </c>
      <c r="AI111" s="5">
        <v>7.5467299999999998E-3</v>
      </c>
      <c r="AJ111" s="5">
        <v>3.3204900000000002E-2</v>
      </c>
      <c r="AK111" s="5">
        <v>1.8379E-2</v>
      </c>
      <c r="AM111" s="16">
        <f t="shared" si="20"/>
        <v>-3.5569999999999879E-2</v>
      </c>
      <c r="AN111" s="16">
        <f t="shared" si="21"/>
        <v>3.3400000000000318E-2</v>
      </c>
      <c r="AO111" s="16">
        <f t="shared" si="22"/>
        <v>-0.28421000000000074</v>
      </c>
      <c r="AP111" s="3"/>
      <c r="AQ111" s="3">
        <f t="shared" si="23"/>
        <v>0.97564785010015664</v>
      </c>
      <c r="AR111" s="3">
        <f t="shared" si="23"/>
        <v>1.0234195702673634</v>
      </c>
      <c r="AS111" s="3">
        <f t="shared" si="23"/>
        <v>0.82120217030090625</v>
      </c>
    </row>
    <row r="112" spans="1:45" x14ac:dyDescent="0.2">
      <c r="A112" s="6" t="s">
        <v>146</v>
      </c>
      <c r="B112" s="3">
        <v>10.0702315771674</v>
      </c>
      <c r="C112" s="3">
        <v>6.9473302900209001E-4</v>
      </c>
      <c r="D112" s="3">
        <v>2.7627490583587402E-2</v>
      </c>
      <c r="F112" s="8">
        <v>3.4575999999999998</v>
      </c>
      <c r="G112" s="8">
        <v>3.5966999999999998</v>
      </c>
      <c r="H112" s="8">
        <v>3.2589999999999999</v>
      </c>
      <c r="I112" s="8">
        <v>3.5026999999999999</v>
      </c>
      <c r="K112" s="9">
        <v>2.8824999999999998</v>
      </c>
      <c r="L112" s="9">
        <v>3.0514999999999999</v>
      </c>
      <c r="M112" s="9">
        <v>2.7581000000000002</v>
      </c>
      <c r="N112" s="9">
        <v>2.9171</v>
      </c>
      <c r="O112" s="9">
        <v>2.9022999999999999</v>
      </c>
      <c r="P112" s="10">
        <v>3.5188000000000001</v>
      </c>
      <c r="Q112" s="10">
        <v>2.9611999999999998</v>
      </c>
      <c r="R112" s="10">
        <v>3.6932</v>
      </c>
      <c r="S112" s="10">
        <v>3.3763999999999998</v>
      </c>
      <c r="T112" s="10">
        <v>3.8639999999999999</v>
      </c>
      <c r="U112" s="11">
        <v>2.8809</v>
      </c>
      <c r="V112" s="11">
        <v>3.1432000000000002</v>
      </c>
      <c r="W112" s="11">
        <v>2.9704000000000002</v>
      </c>
      <c r="X112" s="11">
        <v>3.085</v>
      </c>
      <c r="Y112" s="11">
        <v>2.7361</v>
      </c>
      <c r="AA112" s="12">
        <f t="shared" si="12"/>
        <v>3.4539999999999997</v>
      </c>
      <c r="AB112" s="13">
        <f t="shared" si="13"/>
        <v>2.9022999999999999</v>
      </c>
      <c r="AC112" s="14">
        <f t="shared" si="14"/>
        <v>3.4827200000000005</v>
      </c>
      <c r="AD112" s="15">
        <f t="shared" si="15"/>
        <v>2.96312</v>
      </c>
      <c r="AF112" s="6" t="s">
        <v>146</v>
      </c>
      <c r="AG112" s="5">
        <v>7.6380900000000002E-3</v>
      </c>
      <c r="AH112" s="5">
        <v>7.6993199999999999E-3</v>
      </c>
      <c r="AI112" s="5">
        <v>0.99701300000000004</v>
      </c>
      <c r="AJ112" s="5">
        <v>0.96855899999999995</v>
      </c>
      <c r="AK112" s="5">
        <v>1.7584300000000001E-2</v>
      </c>
      <c r="AM112" s="16">
        <f t="shared" si="20"/>
        <v>-0.55169999999999986</v>
      </c>
      <c r="AN112" s="16">
        <f t="shared" si="21"/>
        <v>-0.51960000000000051</v>
      </c>
      <c r="AO112" s="16">
        <f t="shared" si="22"/>
        <v>2.8720000000000745E-2</v>
      </c>
      <c r="AP112" s="3"/>
      <c r="AQ112" s="3">
        <f t="shared" si="23"/>
        <v>0.68223352344780464</v>
      </c>
      <c r="AR112" s="3">
        <f t="shared" si="23"/>
        <v>0.69758231354403577</v>
      </c>
      <c r="AS112" s="3">
        <f t="shared" si="23"/>
        <v>1.0201052742302017</v>
      </c>
    </row>
    <row r="113" spans="1:45" x14ac:dyDescent="0.2">
      <c r="A113" s="6" t="s">
        <v>147</v>
      </c>
      <c r="B113" s="3">
        <v>12.4473687385762</v>
      </c>
      <c r="C113" s="3">
        <v>2.3806609735718101E-4</v>
      </c>
      <c r="D113" s="3">
        <v>1.5515549659166799E-2</v>
      </c>
      <c r="F113" s="8">
        <v>5.4027000000000003</v>
      </c>
      <c r="G113" s="8">
        <v>5.8121999999999998</v>
      </c>
      <c r="H113" s="8">
        <v>5.6816000000000004</v>
      </c>
      <c r="I113" s="8">
        <v>5.6456</v>
      </c>
      <c r="K113" s="9">
        <v>5.7991000000000001</v>
      </c>
      <c r="L113" s="9">
        <v>5.8501000000000003</v>
      </c>
      <c r="M113" s="9">
        <v>5.8022999999999998</v>
      </c>
      <c r="N113" s="9">
        <v>5.8598999999999997</v>
      </c>
      <c r="O113" s="9">
        <v>5.89</v>
      </c>
      <c r="P113" s="10">
        <v>6.2117000000000004</v>
      </c>
      <c r="Q113" s="10">
        <v>5.9046000000000003</v>
      </c>
      <c r="R113" s="10">
        <v>6.4401999999999999</v>
      </c>
      <c r="S113" s="10">
        <v>6.3167</v>
      </c>
      <c r="T113" s="10">
        <v>6.0174000000000003</v>
      </c>
      <c r="U113" s="11">
        <v>5.9127999999999998</v>
      </c>
      <c r="V113" s="11">
        <v>6.1767000000000003</v>
      </c>
      <c r="W113" s="11">
        <v>6.1718999999999999</v>
      </c>
      <c r="X113" s="11">
        <v>6.3121999999999998</v>
      </c>
      <c r="Y113" s="11">
        <v>6.2093999999999996</v>
      </c>
      <c r="AA113" s="12">
        <f t="shared" si="12"/>
        <v>5.6355249999999995</v>
      </c>
      <c r="AB113" s="13">
        <f t="shared" si="13"/>
        <v>5.8402799999999999</v>
      </c>
      <c r="AC113" s="14">
        <f t="shared" si="14"/>
        <v>6.1781199999999998</v>
      </c>
      <c r="AD113" s="15">
        <f t="shared" si="15"/>
        <v>6.1566000000000001</v>
      </c>
      <c r="AF113" s="6" t="s">
        <v>147</v>
      </c>
      <c r="AG113" s="5">
        <v>0.25271100000000002</v>
      </c>
      <c r="AH113" s="5">
        <v>0.99624900000000005</v>
      </c>
      <c r="AI113" s="5">
        <v>6.1733800000000004E-4</v>
      </c>
      <c r="AJ113" s="5">
        <v>2.8217200000000001E-2</v>
      </c>
      <c r="AK113" s="5">
        <v>9.0952299999999997E-4</v>
      </c>
      <c r="AM113" s="16">
        <f t="shared" si="20"/>
        <v>0.20475500000000046</v>
      </c>
      <c r="AN113" s="16">
        <f t="shared" si="21"/>
        <v>-2.1519999999999762E-2</v>
      </c>
      <c r="AO113" s="16">
        <f t="shared" si="22"/>
        <v>0.54259500000000038</v>
      </c>
      <c r="AP113" s="3"/>
      <c r="AQ113" s="3">
        <f t="shared" si="23"/>
        <v>1.1524794794722508</v>
      </c>
      <c r="AR113" s="3">
        <f t="shared" si="23"/>
        <v>0.98519517325668893</v>
      </c>
      <c r="AS113" s="3">
        <f t="shared" si="23"/>
        <v>1.4565528676603421</v>
      </c>
    </row>
    <row r="114" spans="1:45" x14ac:dyDescent="0.2">
      <c r="A114" s="6" t="s">
        <v>148</v>
      </c>
      <c r="B114" s="3">
        <v>7.4123003734801403</v>
      </c>
      <c r="C114" s="3">
        <v>2.8416806384124402E-3</v>
      </c>
      <c r="D114" s="3">
        <v>6.1145313972437998E-2</v>
      </c>
      <c r="F114" s="8">
        <v>4.0895000000000001</v>
      </c>
      <c r="G114" s="8">
        <v>3.7824</v>
      </c>
      <c r="H114" s="8">
        <v>4.0063000000000004</v>
      </c>
      <c r="I114" s="8">
        <v>3.9430999999999998</v>
      </c>
      <c r="K114" s="9">
        <v>3.8374000000000001</v>
      </c>
      <c r="L114" s="9">
        <v>3.8552</v>
      </c>
      <c r="M114" s="9">
        <v>3.8448000000000002</v>
      </c>
      <c r="N114" s="9">
        <v>3.7858999999999998</v>
      </c>
      <c r="O114" s="9">
        <v>3.8774999999999999</v>
      </c>
      <c r="P114" s="10">
        <v>3.7151000000000001</v>
      </c>
      <c r="Q114" s="10">
        <v>3.6238000000000001</v>
      </c>
      <c r="R114" s="10">
        <v>3.5617999999999999</v>
      </c>
      <c r="S114" s="10">
        <v>3.7262</v>
      </c>
      <c r="T114" s="10">
        <v>3.8136999999999999</v>
      </c>
      <c r="U114" s="11">
        <v>3.7894000000000001</v>
      </c>
      <c r="V114" s="11">
        <v>3.6896</v>
      </c>
      <c r="W114" s="11">
        <v>3.6433</v>
      </c>
      <c r="X114" s="11">
        <v>3.8584999999999998</v>
      </c>
      <c r="Y114" s="11">
        <v>3.6251000000000002</v>
      </c>
      <c r="AA114" s="12">
        <f t="shared" si="12"/>
        <v>3.9553249999999998</v>
      </c>
      <c r="AB114" s="13">
        <f t="shared" si="13"/>
        <v>3.84016</v>
      </c>
      <c r="AC114" s="14">
        <f t="shared" si="14"/>
        <v>3.6881200000000001</v>
      </c>
      <c r="AD114" s="15">
        <f t="shared" si="15"/>
        <v>3.7211799999999995</v>
      </c>
      <c r="AF114" s="6" t="s">
        <v>148</v>
      </c>
      <c r="AG114" s="5">
        <v>0.30144900000000002</v>
      </c>
      <c r="AH114" s="5">
        <v>0.94374899999999995</v>
      </c>
      <c r="AI114" s="5">
        <v>3.62934E-3</v>
      </c>
      <c r="AJ114" s="5">
        <v>0.232376</v>
      </c>
      <c r="AK114" s="5">
        <v>1.0160799999999999E-2</v>
      </c>
      <c r="AM114" s="16">
        <f t="shared" si="20"/>
        <v>-0.11516499999999974</v>
      </c>
      <c r="AN114" s="16">
        <f t="shared" si="21"/>
        <v>3.3059999999999423E-2</v>
      </c>
      <c r="AO114" s="16">
        <f t="shared" si="22"/>
        <v>-0.26720499999999969</v>
      </c>
      <c r="AP114" s="3"/>
      <c r="AQ114" s="3">
        <f t="shared" si="23"/>
        <v>0.92328172687681731</v>
      </c>
      <c r="AR114" s="3">
        <f t="shared" si="23"/>
        <v>1.0231784257664001</v>
      </c>
      <c r="AS114" s="3">
        <f t="shared" si="23"/>
        <v>0.83093825785257014</v>
      </c>
    </row>
    <row r="115" spans="1:45" x14ac:dyDescent="0.2">
      <c r="A115" s="6" t="s">
        <v>149</v>
      </c>
      <c r="B115" s="3">
        <v>6.4585379331758999</v>
      </c>
      <c r="C115" s="3">
        <v>5.0551313958123404E-3</v>
      </c>
      <c r="D115" s="3">
        <v>8.4612041145359307E-2</v>
      </c>
      <c r="F115" s="8">
        <v>4.7632000000000003</v>
      </c>
      <c r="G115" s="8">
        <v>4.7816000000000001</v>
      </c>
      <c r="H115" s="8">
        <v>4.6704999999999997</v>
      </c>
      <c r="I115" s="8">
        <v>4.8258000000000001</v>
      </c>
      <c r="K115" s="9">
        <v>4.4390999999999998</v>
      </c>
      <c r="L115" s="9">
        <v>4.5625</v>
      </c>
      <c r="M115" s="9">
        <v>4.4302000000000001</v>
      </c>
      <c r="N115" s="9">
        <v>4.6234000000000002</v>
      </c>
      <c r="O115" s="9">
        <v>4.4476000000000004</v>
      </c>
      <c r="P115" s="10">
        <v>4.5500999999999996</v>
      </c>
      <c r="Q115" s="10">
        <v>4.4138000000000002</v>
      </c>
      <c r="R115" s="10">
        <v>4.5430999999999999</v>
      </c>
      <c r="S115" s="10">
        <v>4.6329000000000002</v>
      </c>
      <c r="T115" s="10">
        <v>4.7271000000000001</v>
      </c>
      <c r="U115" s="11">
        <v>4.6391999999999998</v>
      </c>
      <c r="V115" s="11">
        <v>4.3544</v>
      </c>
      <c r="W115" s="11">
        <v>4.3902999999999999</v>
      </c>
      <c r="X115" s="11">
        <v>4.4843000000000002</v>
      </c>
      <c r="Y115" s="11">
        <v>4.5789999999999997</v>
      </c>
      <c r="AA115" s="12">
        <f t="shared" si="12"/>
        <v>4.760275</v>
      </c>
      <c r="AB115" s="13">
        <f t="shared" si="13"/>
        <v>4.5005600000000001</v>
      </c>
      <c r="AC115" s="14">
        <f t="shared" si="14"/>
        <v>4.5733999999999995</v>
      </c>
      <c r="AD115" s="15">
        <f t="shared" si="15"/>
        <v>4.4894400000000001</v>
      </c>
      <c r="AF115" s="6" t="s">
        <v>149</v>
      </c>
      <c r="AG115" s="5">
        <v>8.4773100000000001E-3</v>
      </c>
      <c r="AH115" s="5">
        <v>0.57556600000000002</v>
      </c>
      <c r="AI115" s="5">
        <v>6.6052700000000006E-2</v>
      </c>
      <c r="AJ115" s="5">
        <v>0.99808399999999997</v>
      </c>
      <c r="AK115" s="5">
        <v>6.1542300000000001E-3</v>
      </c>
      <c r="AM115" s="16">
        <f t="shared" si="20"/>
        <v>-0.25971499999999992</v>
      </c>
      <c r="AN115" s="16">
        <f t="shared" si="21"/>
        <v>-8.3959999999999368E-2</v>
      </c>
      <c r="AO115" s="16">
        <f t="shared" si="22"/>
        <v>-0.18687500000000057</v>
      </c>
      <c r="AP115" s="3"/>
      <c r="AQ115" s="3">
        <f t="shared" si="23"/>
        <v>0.83526313962596377</v>
      </c>
      <c r="AR115" s="3">
        <f t="shared" si="23"/>
        <v>0.9434681462544513</v>
      </c>
      <c r="AS115" s="3">
        <f t="shared" si="23"/>
        <v>0.87851432744593594</v>
      </c>
    </row>
    <row r="116" spans="1:45" x14ac:dyDescent="0.2">
      <c r="A116" s="6" t="s">
        <v>150</v>
      </c>
      <c r="B116" s="3">
        <v>8.1079325008724208</v>
      </c>
      <c r="C116" s="3">
        <v>1.9153933995248299E-3</v>
      </c>
      <c r="D116" s="3">
        <v>4.8361674184086399E-2</v>
      </c>
      <c r="F116" s="8">
        <v>7.423</v>
      </c>
      <c r="G116" s="8">
        <v>7.6875</v>
      </c>
      <c r="H116" s="8">
        <v>7.7941000000000003</v>
      </c>
      <c r="I116" s="8">
        <v>7.7405999999999997</v>
      </c>
      <c r="K116" s="9">
        <v>8.0366</v>
      </c>
      <c r="L116" s="9">
        <v>7.8681999999999999</v>
      </c>
      <c r="M116" s="9">
        <v>7.7084999999999999</v>
      </c>
      <c r="N116" s="9">
        <v>7.3160999999999996</v>
      </c>
      <c r="O116" s="9">
        <v>8.2144999999999992</v>
      </c>
      <c r="P116" s="10">
        <v>8.2136999999999993</v>
      </c>
      <c r="Q116" s="10">
        <v>7.8148</v>
      </c>
      <c r="R116" s="10">
        <v>8.4289000000000005</v>
      </c>
      <c r="S116" s="10">
        <v>8.2781000000000002</v>
      </c>
      <c r="T116" s="10">
        <v>8.1891999999999996</v>
      </c>
      <c r="U116" s="11">
        <v>8.3131000000000004</v>
      </c>
      <c r="V116" s="11">
        <v>8.3102</v>
      </c>
      <c r="W116" s="11">
        <v>8.3965999999999994</v>
      </c>
      <c r="X116" s="11">
        <v>8.6738</v>
      </c>
      <c r="Y116" s="11">
        <v>8.1720000000000006</v>
      </c>
      <c r="AA116" s="12">
        <f t="shared" si="12"/>
        <v>7.6613000000000007</v>
      </c>
      <c r="AB116" s="13">
        <f t="shared" si="13"/>
        <v>7.8287799999999992</v>
      </c>
      <c r="AC116" s="14">
        <f t="shared" si="14"/>
        <v>8.184940000000001</v>
      </c>
      <c r="AD116" s="15">
        <f t="shared" si="15"/>
        <v>8.3731400000000011</v>
      </c>
      <c r="AF116" s="6" t="s">
        <v>150</v>
      </c>
      <c r="AG116" s="5">
        <v>0.74012599999999995</v>
      </c>
      <c r="AH116" s="5">
        <v>0.62623300000000004</v>
      </c>
      <c r="AI116" s="5">
        <v>2.7720700000000001E-2</v>
      </c>
      <c r="AJ116" s="5">
        <v>1.46499E-2</v>
      </c>
      <c r="AK116" s="5">
        <v>2.92524E-3</v>
      </c>
      <c r="AM116" s="16">
        <f t="shared" si="20"/>
        <v>0.16747999999999852</v>
      </c>
      <c r="AN116" s="16">
        <f t="shared" si="21"/>
        <v>0.18820000000000014</v>
      </c>
      <c r="AO116" s="16">
        <f t="shared" si="22"/>
        <v>0.52364000000000033</v>
      </c>
      <c r="AP116" s="3"/>
      <c r="AQ116" s="3">
        <f t="shared" si="23"/>
        <v>1.1230861511540491</v>
      </c>
      <c r="AR116" s="3">
        <f t="shared" si="23"/>
        <v>1.1393311959171919</v>
      </c>
      <c r="AS116" s="3">
        <f t="shared" si="23"/>
        <v>1.4375422491923886</v>
      </c>
    </row>
    <row r="117" spans="1:45" x14ac:dyDescent="0.2">
      <c r="A117" s="6" t="s">
        <v>151</v>
      </c>
      <c r="B117" s="3">
        <v>10.2696350183649</v>
      </c>
      <c r="C117" s="3">
        <v>6.3121542082243405E-4</v>
      </c>
      <c r="D117" s="3">
        <v>2.6106144311815301E-2</v>
      </c>
      <c r="F117" s="8">
        <v>9.7563999999999993</v>
      </c>
      <c r="G117" s="8">
        <v>9.8530999999999995</v>
      </c>
      <c r="H117" s="8">
        <v>9.5783000000000005</v>
      </c>
      <c r="I117" s="8">
        <v>9.7873999999999999</v>
      </c>
      <c r="K117" s="9">
        <v>9.5571999999999999</v>
      </c>
      <c r="L117" s="9">
        <v>9.5648999999999997</v>
      </c>
      <c r="M117" s="9">
        <v>9.4696999999999996</v>
      </c>
      <c r="N117" s="9">
        <v>9.6953999999999994</v>
      </c>
      <c r="O117" s="9">
        <v>9.5839999999999996</v>
      </c>
      <c r="P117" s="10">
        <v>10.1</v>
      </c>
      <c r="Q117" s="10">
        <v>9.6251999999999995</v>
      </c>
      <c r="R117" s="10">
        <v>9.9460999999999995</v>
      </c>
      <c r="S117" s="10">
        <v>10.005000000000001</v>
      </c>
      <c r="T117" s="10">
        <v>10.047000000000001</v>
      </c>
      <c r="U117" s="11">
        <v>9.4664999999999999</v>
      </c>
      <c r="V117" s="11">
        <v>9.2083999999999993</v>
      </c>
      <c r="W117" s="11">
        <v>9.5886999999999993</v>
      </c>
      <c r="X117" s="11">
        <v>9.4784000000000006</v>
      </c>
      <c r="Y117" s="11">
        <v>9.6153999999999993</v>
      </c>
      <c r="AA117" s="12">
        <f t="shared" si="12"/>
        <v>9.7437999999999985</v>
      </c>
      <c r="AB117" s="13">
        <f t="shared" si="13"/>
        <v>9.5742399999999996</v>
      </c>
      <c r="AC117" s="14">
        <f t="shared" si="14"/>
        <v>9.9446600000000025</v>
      </c>
      <c r="AD117" s="15">
        <f t="shared" si="15"/>
        <v>9.4714800000000015</v>
      </c>
      <c r="AF117" s="6" t="s">
        <v>151</v>
      </c>
      <c r="AG117" s="5">
        <v>0.33212399999999997</v>
      </c>
      <c r="AH117" s="5">
        <v>5.6730099999999998E-4</v>
      </c>
      <c r="AI117" s="5">
        <v>0.20483599999999999</v>
      </c>
      <c r="AJ117" s="5">
        <v>0.67891199999999996</v>
      </c>
      <c r="AK117" s="5">
        <v>5.6481799999999999E-2</v>
      </c>
      <c r="AM117" s="16">
        <f t="shared" si="20"/>
        <v>-0.16955999999999882</v>
      </c>
      <c r="AN117" s="16">
        <f t="shared" si="21"/>
        <v>-0.47318000000000104</v>
      </c>
      <c r="AO117" s="16">
        <f t="shared" si="22"/>
        <v>0.20086000000000404</v>
      </c>
      <c r="AP117" s="3"/>
      <c r="AQ117" s="3">
        <f t="shared" si="23"/>
        <v>0.88912091886200717</v>
      </c>
      <c r="AR117" s="3">
        <f t="shared" si="23"/>
        <v>0.7203910726282291</v>
      </c>
      <c r="AS117" s="3">
        <f t="shared" si="23"/>
        <v>1.1493724134764831</v>
      </c>
    </row>
    <row r="118" spans="1:45" x14ac:dyDescent="0.2">
      <c r="A118" s="6" t="s">
        <v>152</v>
      </c>
      <c r="B118" s="3">
        <v>7.1402891568138402</v>
      </c>
      <c r="C118" s="3">
        <v>3.33452781685918E-3</v>
      </c>
      <c r="D118" s="3">
        <v>6.6554152214216497E-2</v>
      </c>
      <c r="F118" s="8">
        <v>-2.7934000000000001</v>
      </c>
      <c r="G118" s="8">
        <v>-1.5584</v>
      </c>
      <c r="H118" s="8">
        <v>-2.71</v>
      </c>
      <c r="I118" s="8">
        <v>-1.9045000000000001</v>
      </c>
      <c r="K118" s="9">
        <v>-1.5848</v>
      </c>
      <c r="L118" s="9">
        <v>-1.2298</v>
      </c>
      <c r="M118" s="9">
        <v>-1.1782999999999999</v>
      </c>
      <c r="N118" s="9">
        <v>-1.2608999999999999</v>
      </c>
      <c r="O118" s="9">
        <v>-1.462</v>
      </c>
      <c r="P118" s="10">
        <v>-2.4523999999999999</v>
      </c>
      <c r="Q118" s="10">
        <v>-2.3471000000000002</v>
      </c>
      <c r="R118" s="10">
        <v>-3.2494999999999998</v>
      </c>
      <c r="S118" s="10">
        <v>-2.9537</v>
      </c>
      <c r="T118" s="10">
        <v>-3.1913999999999998</v>
      </c>
      <c r="U118" s="11">
        <v>-1.8424</v>
      </c>
      <c r="V118" s="11">
        <v>-2.8700999999999999</v>
      </c>
      <c r="W118" s="11">
        <v>-1.9353</v>
      </c>
      <c r="X118" s="11">
        <v>-2.7345000000000002</v>
      </c>
      <c r="Y118" s="11">
        <v>-1.1231</v>
      </c>
      <c r="AA118" s="12">
        <f t="shared" si="12"/>
        <v>-2.2415750000000001</v>
      </c>
      <c r="AB118" s="13">
        <f t="shared" si="13"/>
        <v>-1.3431599999999999</v>
      </c>
      <c r="AC118" s="14">
        <f t="shared" si="14"/>
        <v>-2.8388199999999997</v>
      </c>
      <c r="AD118" s="15">
        <f t="shared" si="15"/>
        <v>-2.1010800000000005</v>
      </c>
      <c r="AF118" s="6" t="s">
        <v>152</v>
      </c>
      <c r="AG118" s="5">
        <v>8.3311800000000005E-2</v>
      </c>
      <c r="AH118" s="5">
        <v>0.14984</v>
      </c>
      <c r="AI118" s="5">
        <v>0.342443</v>
      </c>
      <c r="AJ118" s="5">
        <v>0.13489200000000001</v>
      </c>
      <c r="AK118" s="5">
        <v>0.97632600000000003</v>
      </c>
      <c r="AM118" s="16">
        <f t="shared" si="20"/>
        <v>0.89841500000000019</v>
      </c>
      <c r="AN118" s="16">
        <f t="shared" si="21"/>
        <v>0.73773999999999917</v>
      </c>
      <c r="AO118" s="16">
        <f t="shared" si="22"/>
        <v>-0.59724499999999958</v>
      </c>
      <c r="AP118" s="3"/>
      <c r="AQ118" s="3">
        <f t="shared" si="23"/>
        <v>1.8639379675532419</v>
      </c>
      <c r="AR118" s="3">
        <f t="shared" si="23"/>
        <v>1.6675034937369166</v>
      </c>
      <c r="AS118" s="3">
        <f t="shared" si="23"/>
        <v>0.66103366534300256</v>
      </c>
    </row>
    <row r="119" spans="1:45" x14ac:dyDescent="0.2">
      <c r="A119" s="6" t="s">
        <v>153</v>
      </c>
      <c r="B119" s="3">
        <v>9.5732992007306503</v>
      </c>
      <c r="C119" s="3">
        <v>8.8702138646570502E-4</v>
      </c>
      <c r="D119" s="3">
        <v>3.1858658130017703E-2</v>
      </c>
      <c r="F119" s="8">
        <v>1.0107999999999999</v>
      </c>
      <c r="G119" s="8">
        <v>1.4583999999999999</v>
      </c>
      <c r="H119" s="8">
        <v>1.3735999999999999</v>
      </c>
      <c r="I119" s="8">
        <v>1.5083</v>
      </c>
      <c r="K119" s="9">
        <v>0.67469999999999997</v>
      </c>
      <c r="L119" s="9">
        <v>0.59991000000000005</v>
      </c>
      <c r="M119" s="9">
        <v>0.64422999999999997</v>
      </c>
      <c r="N119" s="9">
        <v>1.1800999999999999</v>
      </c>
      <c r="O119" s="9">
        <v>0.91151000000000004</v>
      </c>
      <c r="P119" s="10">
        <v>1.2118</v>
      </c>
      <c r="Q119" s="10">
        <v>1.4845999999999999</v>
      </c>
      <c r="R119" s="10">
        <v>1.2218</v>
      </c>
      <c r="S119" s="10">
        <v>1.3147</v>
      </c>
      <c r="T119" s="10">
        <v>1.4628000000000001</v>
      </c>
      <c r="U119" s="11">
        <v>1.1345000000000001</v>
      </c>
      <c r="V119" s="11">
        <v>0.95714999999999995</v>
      </c>
      <c r="W119" s="11">
        <v>0.81008000000000002</v>
      </c>
      <c r="X119" s="11">
        <v>1.0909</v>
      </c>
      <c r="Y119" s="11">
        <v>0.79991000000000001</v>
      </c>
      <c r="AA119" s="12">
        <f t="shared" si="12"/>
        <v>1.3377749999999999</v>
      </c>
      <c r="AB119" s="13">
        <f t="shared" si="13"/>
        <v>0.80208999999999997</v>
      </c>
      <c r="AC119" s="14">
        <f t="shared" si="14"/>
        <v>1.33914</v>
      </c>
      <c r="AD119" s="15">
        <f t="shared" si="15"/>
        <v>0.95850799999999992</v>
      </c>
      <c r="AF119" s="6" t="s">
        <v>153</v>
      </c>
      <c r="AG119" s="5">
        <v>4.1134500000000003E-3</v>
      </c>
      <c r="AH119" s="5">
        <v>3.0687599999999999E-2</v>
      </c>
      <c r="AI119" s="5">
        <v>0.99999300000000002</v>
      </c>
      <c r="AJ119" s="5">
        <v>0.58279000000000003</v>
      </c>
      <c r="AK119" s="5">
        <v>4.4103200000000002E-2</v>
      </c>
      <c r="AM119" s="16">
        <f t="shared" si="20"/>
        <v>-0.53568499999999997</v>
      </c>
      <c r="AN119" s="16">
        <f t="shared" si="21"/>
        <v>-0.38063200000000008</v>
      </c>
      <c r="AO119" s="16">
        <f t="shared" si="22"/>
        <v>1.3650000000000606E-3</v>
      </c>
      <c r="AP119" s="3"/>
      <c r="AQ119" s="3">
        <f t="shared" si="23"/>
        <v>0.68984849807959603</v>
      </c>
      <c r="AR119" s="3">
        <f t="shared" si="23"/>
        <v>0.7681148296789545</v>
      </c>
      <c r="AS119" s="3">
        <f t="shared" si="23"/>
        <v>1.0009465291762707</v>
      </c>
    </row>
    <row r="120" spans="1:45" x14ac:dyDescent="0.2">
      <c r="A120" s="6" t="s">
        <v>154</v>
      </c>
      <c r="B120" s="3">
        <v>6.85959777527993</v>
      </c>
      <c r="C120" s="3">
        <v>3.9468955807892402E-3</v>
      </c>
      <c r="D120" s="3">
        <v>7.3320857739178305E-2</v>
      </c>
      <c r="F120" s="8">
        <v>1.3643000000000001</v>
      </c>
      <c r="G120" s="8">
        <v>1.3562000000000001</v>
      </c>
      <c r="H120" s="8">
        <v>1.2990999999999999</v>
      </c>
      <c r="I120" s="8">
        <v>1.2567999999999999</v>
      </c>
      <c r="K120" s="9">
        <v>1.6831</v>
      </c>
      <c r="L120" s="9">
        <v>1.8456999999999999</v>
      </c>
      <c r="M120" s="9">
        <v>1.4352</v>
      </c>
      <c r="N120" s="9">
        <v>1.7352000000000001</v>
      </c>
      <c r="O120" s="9">
        <v>1.5324</v>
      </c>
      <c r="P120" s="10">
        <v>1.7427999999999999</v>
      </c>
      <c r="Q120" s="10">
        <v>1.5891</v>
      </c>
      <c r="R120" s="10">
        <v>1.7567999999999999</v>
      </c>
      <c r="S120" s="10">
        <v>1.9343999999999999</v>
      </c>
      <c r="T120" s="10">
        <v>1.9673</v>
      </c>
      <c r="U120" s="11">
        <v>1.5234000000000001</v>
      </c>
      <c r="V120" s="11">
        <v>1.6713</v>
      </c>
      <c r="W120" s="11">
        <v>1.5159</v>
      </c>
      <c r="X120" s="11">
        <v>1.9942</v>
      </c>
      <c r="Y120" s="11">
        <v>1.9550000000000001</v>
      </c>
      <c r="AA120" s="12">
        <f t="shared" si="12"/>
        <v>1.3191000000000002</v>
      </c>
      <c r="AB120" s="13">
        <f t="shared" si="13"/>
        <v>1.64632</v>
      </c>
      <c r="AC120" s="14">
        <f t="shared" si="14"/>
        <v>1.7980800000000001</v>
      </c>
      <c r="AD120" s="15">
        <f t="shared" si="15"/>
        <v>1.7319600000000002</v>
      </c>
      <c r="AF120" s="6" t="s">
        <v>154</v>
      </c>
      <c r="AG120" s="5">
        <v>4.7697700000000003E-2</v>
      </c>
      <c r="AH120" s="5">
        <v>0.92305599999999999</v>
      </c>
      <c r="AI120" s="5">
        <v>3.4429899999999999E-3</v>
      </c>
      <c r="AJ120" s="5">
        <v>0.85012600000000005</v>
      </c>
      <c r="AK120" s="5">
        <v>1.0936100000000001E-2</v>
      </c>
      <c r="AM120" s="16">
        <f t="shared" si="20"/>
        <v>0.32721999999999984</v>
      </c>
      <c r="AN120" s="16">
        <f t="shared" si="21"/>
        <v>-6.6119999999999957E-2</v>
      </c>
      <c r="AO120" s="16">
        <f t="shared" si="22"/>
        <v>0.47897999999999996</v>
      </c>
      <c r="AP120" s="3"/>
      <c r="AQ120" s="3">
        <f t="shared" si="23"/>
        <v>1.254574137088416</v>
      </c>
      <c r="AR120" s="3">
        <f t="shared" si="23"/>
        <v>0.95520646132305054</v>
      </c>
      <c r="AS120" s="3">
        <f t="shared" si="23"/>
        <v>1.3937264204215687</v>
      </c>
    </row>
    <row r="121" spans="1:45" x14ac:dyDescent="0.2">
      <c r="A121" s="6" t="s">
        <v>155</v>
      </c>
      <c r="B121" s="3">
        <v>8.4576084505117795</v>
      </c>
      <c r="C121" s="3">
        <v>1.58257075818403E-3</v>
      </c>
      <c r="D121" s="3">
        <v>4.36793050884728E-2</v>
      </c>
      <c r="F121" s="8">
        <v>8.4290000000000004E-2</v>
      </c>
      <c r="G121" s="8">
        <v>0.10854999999999999</v>
      </c>
      <c r="H121" s="8">
        <v>-8.7071999999999997E-2</v>
      </c>
      <c r="I121" s="8">
        <v>0.20019999999999999</v>
      </c>
      <c r="K121" s="9">
        <v>-1.5155E-2</v>
      </c>
      <c r="L121" s="9">
        <v>0.2349</v>
      </c>
      <c r="M121" s="9">
        <v>0.16789000000000001</v>
      </c>
      <c r="N121" s="9">
        <v>0.19777</v>
      </c>
      <c r="O121" s="9">
        <v>0.42541000000000001</v>
      </c>
      <c r="P121" s="10">
        <v>2.9375999999999999E-2</v>
      </c>
      <c r="Q121" s="10">
        <v>0.74468999999999996</v>
      </c>
      <c r="R121" s="10">
        <v>0.52363999999999999</v>
      </c>
      <c r="S121" s="10">
        <v>0.65042</v>
      </c>
      <c r="T121" s="10">
        <v>0.56150999999999995</v>
      </c>
      <c r="U121" s="11">
        <v>0.72809999999999997</v>
      </c>
      <c r="V121" s="11">
        <v>0.54840999999999995</v>
      </c>
      <c r="W121" s="11">
        <v>0.98980000000000001</v>
      </c>
      <c r="X121" s="11">
        <v>0.52898000000000001</v>
      </c>
      <c r="Y121" s="11">
        <v>0.55576000000000003</v>
      </c>
      <c r="AA121" s="12">
        <f t="shared" si="12"/>
        <v>7.6492000000000004E-2</v>
      </c>
      <c r="AB121" s="13">
        <f t="shared" si="13"/>
        <v>0.20216300000000001</v>
      </c>
      <c r="AC121" s="14">
        <f t="shared" si="14"/>
        <v>0.50192719999999991</v>
      </c>
      <c r="AD121" s="15">
        <f t="shared" si="15"/>
        <v>0.67020999999999997</v>
      </c>
      <c r="AF121" s="6" t="s">
        <v>155</v>
      </c>
      <c r="AG121" s="5">
        <v>0.78764199999999995</v>
      </c>
      <c r="AH121" s="5">
        <v>0.56158399999999997</v>
      </c>
      <c r="AI121" s="5">
        <v>2.9460900000000002E-2</v>
      </c>
      <c r="AJ121" s="5">
        <v>1.05269E-2</v>
      </c>
      <c r="AK121" s="5">
        <v>2.5448300000000001E-3</v>
      </c>
      <c r="AM121" s="16">
        <f t="shared" si="20"/>
        <v>0.125671</v>
      </c>
      <c r="AN121" s="16">
        <f t="shared" si="21"/>
        <v>0.16828280000000007</v>
      </c>
      <c r="AO121" s="16">
        <f t="shared" si="22"/>
        <v>0.4254351999999999</v>
      </c>
      <c r="AP121" s="3"/>
      <c r="AQ121" s="3">
        <f t="shared" si="23"/>
        <v>1.09100857883846</v>
      </c>
      <c r="AR121" s="3">
        <f t="shared" si="23"/>
        <v>1.1237112334021913</v>
      </c>
      <c r="AS121" s="3">
        <f t="shared" si="23"/>
        <v>1.3429506048028557</v>
      </c>
    </row>
    <row r="122" spans="1:45" x14ac:dyDescent="0.2">
      <c r="A122" s="6" t="s">
        <v>156</v>
      </c>
      <c r="B122" s="3">
        <v>6.7430175863747204</v>
      </c>
      <c r="C122" s="3">
        <v>4.2378316653677202E-3</v>
      </c>
      <c r="D122" s="3">
        <v>7.6238739466749902E-2</v>
      </c>
      <c r="F122" s="8">
        <v>6.8402000000000003</v>
      </c>
      <c r="G122" s="8">
        <v>6.8032000000000004</v>
      </c>
      <c r="H122" s="8">
        <v>6.8007999999999997</v>
      </c>
      <c r="I122" s="8">
        <v>6.9047000000000001</v>
      </c>
      <c r="K122" s="9">
        <v>6.9135</v>
      </c>
      <c r="L122" s="9">
        <v>7.0525000000000002</v>
      </c>
      <c r="M122" s="9">
        <v>6.9241999999999999</v>
      </c>
      <c r="N122" s="9">
        <v>7.0176999999999996</v>
      </c>
      <c r="O122" s="9">
        <v>6.9787999999999997</v>
      </c>
      <c r="P122" s="10">
        <v>6.7049000000000003</v>
      </c>
      <c r="Q122" s="10">
        <v>6.8244999999999996</v>
      </c>
      <c r="R122" s="10">
        <v>6.8887</v>
      </c>
      <c r="S122" s="10">
        <v>6.6113</v>
      </c>
      <c r="T122" s="10">
        <v>6.6901999999999999</v>
      </c>
      <c r="U122" s="11">
        <v>6.8869999999999996</v>
      </c>
      <c r="V122" s="11">
        <v>6.8152999999999997</v>
      </c>
      <c r="W122" s="11">
        <v>6.6864999999999997</v>
      </c>
      <c r="X122" s="11">
        <v>6.9166999999999996</v>
      </c>
      <c r="Y122" s="11">
        <v>6.7460000000000004</v>
      </c>
      <c r="AA122" s="12">
        <f t="shared" si="12"/>
        <v>6.8372250000000001</v>
      </c>
      <c r="AB122" s="13">
        <f t="shared" si="13"/>
        <v>6.9773399999999999</v>
      </c>
      <c r="AC122" s="14">
        <f t="shared" si="14"/>
        <v>6.7439200000000001</v>
      </c>
      <c r="AD122" s="15">
        <f t="shared" si="15"/>
        <v>6.8102999999999998</v>
      </c>
      <c r="AF122" s="6" t="s">
        <v>156</v>
      </c>
      <c r="AG122" s="5">
        <v>0.106235</v>
      </c>
      <c r="AH122" s="5">
        <v>0.61206400000000005</v>
      </c>
      <c r="AI122" s="5">
        <v>0.38530700000000001</v>
      </c>
      <c r="AJ122" s="5">
        <v>3.1712900000000002E-2</v>
      </c>
      <c r="AK122" s="5">
        <v>0.96357000000000004</v>
      </c>
      <c r="AM122" s="16">
        <f t="shared" si="20"/>
        <v>0.14011499999999977</v>
      </c>
      <c r="AN122" s="16">
        <f t="shared" si="21"/>
        <v>6.6379999999999661E-2</v>
      </c>
      <c r="AO122" s="16">
        <f t="shared" si="22"/>
        <v>-9.3304999999999971E-2</v>
      </c>
      <c r="AP122" s="3"/>
      <c r="AQ122" s="3">
        <f t="shared" si="23"/>
        <v>1.1019856694309225</v>
      </c>
      <c r="AR122" s="3">
        <f t="shared" si="23"/>
        <v>1.0470827645499099</v>
      </c>
      <c r="AS122" s="3">
        <f t="shared" si="23"/>
        <v>0.93737703210051726</v>
      </c>
    </row>
    <row r="123" spans="1:45" x14ac:dyDescent="0.2">
      <c r="A123" s="6" t="s">
        <v>157</v>
      </c>
      <c r="B123" s="3">
        <v>8.9537296937527593</v>
      </c>
      <c r="C123" s="3">
        <v>1.2167339083298599E-3</v>
      </c>
      <c r="D123" s="3">
        <v>3.7420267882587697E-2</v>
      </c>
      <c r="F123" s="8">
        <v>6.4459</v>
      </c>
      <c r="G123" s="8">
        <v>6.3041999999999998</v>
      </c>
      <c r="H123" s="8">
        <v>6.2489999999999997</v>
      </c>
      <c r="I123" s="8">
        <v>6.4273999999999996</v>
      </c>
      <c r="K123" s="9">
        <v>6.3902999999999999</v>
      </c>
      <c r="L123" s="9">
        <v>6.1464999999999996</v>
      </c>
      <c r="M123" s="9">
        <v>6.1490999999999998</v>
      </c>
      <c r="N123" s="9">
        <v>6.3305999999999996</v>
      </c>
      <c r="O123" s="9">
        <v>6.2816999999999998</v>
      </c>
      <c r="P123" s="10">
        <v>6.2122000000000002</v>
      </c>
      <c r="Q123" s="10">
        <v>5.9663000000000004</v>
      </c>
      <c r="R123" s="10">
        <v>6.1165000000000003</v>
      </c>
      <c r="S123" s="10">
        <v>6.0286999999999997</v>
      </c>
      <c r="T123" s="10">
        <v>6.1467000000000001</v>
      </c>
      <c r="U123" s="11">
        <v>5.9432999999999998</v>
      </c>
      <c r="V123" s="11">
        <v>5.8571</v>
      </c>
      <c r="W123" s="11">
        <v>6.1624999999999996</v>
      </c>
      <c r="X123" s="11">
        <v>6.1017000000000001</v>
      </c>
      <c r="Y123" s="11">
        <v>6.0651000000000002</v>
      </c>
      <c r="AA123" s="12">
        <f t="shared" si="12"/>
        <v>6.3566249999999993</v>
      </c>
      <c r="AB123" s="13">
        <f t="shared" si="13"/>
        <v>6.2596400000000001</v>
      </c>
      <c r="AC123" s="14">
        <f t="shared" si="14"/>
        <v>6.0940799999999999</v>
      </c>
      <c r="AD123" s="15">
        <f t="shared" si="15"/>
        <v>6.0259400000000003</v>
      </c>
      <c r="AF123" s="6" t="s">
        <v>157</v>
      </c>
      <c r="AG123" s="5">
        <v>0.55186900000000005</v>
      </c>
      <c r="AH123" s="5">
        <v>0.75153999999999999</v>
      </c>
      <c r="AI123" s="5">
        <v>1.16997E-2</v>
      </c>
      <c r="AJ123" s="5">
        <v>1.7419799999999999E-2</v>
      </c>
      <c r="AK123" s="5">
        <v>1.83931E-3</v>
      </c>
      <c r="AM123" s="16">
        <f t="shared" si="20"/>
        <v>-9.6984999999999211E-2</v>
      </c>
      <c r="AN123" s="16">
        <f t="shared" si="21"/>
        <v>-6.8139999999999645E-2</v>
      </c>
      <c r="AO123" s="16">
        <f t="shared" si="22"/>
        <v>-0.26254499999999936</v>
      </c>
      <c r="AP123" s="3"/>
      <c r="AQ123" s="3">
        <f t="shared" si="23"/>
        <v>0.93498919725328289</v>
      </c>
      <c r="AR123" s="3">
        <f t="shared" si="23"/>
        <v>0.95387004880289072</v>
      </c>
      <c r="AS123" s="3">
        <f t="shared" si="23"/>
        <v>0.83362639926546811</v>
      </c>
    </row>
    <row r="124" spans="1:45" x14ac:dyDescent="0.2">
      <c r="A124" s="6" t="s">
        <v>158</v>
      </c>
      <c r="B124" s="3">
        <v>6.3726398874829497</v>
      </c>
      <c r="C124" s="3">
        <v>5.3358747302279796E-3</v>
      </c>
      <c r="D124" s="3">
        <v>8.72796921128179E-2</v>
      </c>
      <c r="F124" s="8">
        <v>3.2063999999999999</v>
      </c>
      <c r="G124" s="8">
        <v>3.0720999999999998</v>
      </c>
      <c r="H124" s="8">
        <v>3.2801999999999998</v>
      </c>
      <c r="I124" s="8">
        <v>3.2210999999999999</v>
      </c>
      <c r="K124" s="9">
        <v>3.1074000000000002</v>
      </c>
      <c r="L124" s="9">
        <v>3.2985000000000002</v>
      </c>
      <c r="M124" s="9">
        <v>3.3085</v>
      </c>
      <c r="N124" s="9">
        <v>3.4672000000000001</v>
      </c>
      <c r="O124" s="9">
        <v>3.0737000000000001</v>
      </c>
      <c r="P124" s="10">
        <v>3.5350999999999999</v>
      </c>
      <c r="Q124" s="10">
        <v>3.4744000000000002</v>
      </c>
      <c r="R124" s="10">
        <v>3.9354</v>
      </c>
      <c r="S124" s="10">
        <v>3.6375000000000002</v>
      </c>
      <c r="T124" s="10">
        <v>3.3906999999999998</v>
      </c>
      <c r="U124" s="11">
        <v>3.5251000000000001</v>
      </c>
      <c r="V124" s="11">
        <v>3.3626999999999998</v>
      </c>
      <c r="W124" s="11">
        <v>3.4441999999999999</v>
      </c>
      <c r="X124" s="11">
        <v>3.3271000000000002</v>
      </c>
      <c r="Y124" s="11">
        <v>3.6738</v>
      </c>
      <c r="AA124" s="12">
        <f t="shared" si="12"/>
        <v>3.1949499999999995</v>
      </c>
      <c r="AB124" s="13">
        <f t="shared" si="13"/>
        <v>3.2510600000000003</v>
      </c>
      <c r="AC124" s="14">
        <f t="shared" si="14"/>
        <v>3.5946199999999999</v>
      </c>
      <c r="AD124" s="15">
        <f t="shared" si="15"/>
        <v>3.4665800000000004</v>
      </c>
      <c r="AF124" s="6" t="s">
        <v>158</v>
      </c>
      <c r="AG124" s="5">
        <v>0.95195300000000005</v>
      </c>
      <c r="AH124" s="5">
        <v>0.59559799999999996</v>
      </c>
      <c r="AI124" s="5">
        <v>9.6347199999999994E-3</v>
      </c>
      <c r="AJ124" s="5">
        <v>0.186942</v>
      </c>
      <c r="AK124" s="5">
        <v>9.4192600000000001E-2</v>
      </c>
      <c r="AM124" s="16">
        <f t="shared" si="20"/>
        <v>5.611000000000077E-2</v>
      </c>
      <c r="AN124" s="16">
        <f t="shared" si="21"/>
        <v>-0.12803999999999949</v>
      </c>
      <c r="AO124" s="16">
        <f t="shared" si="22"/>
        <v>0.39967000000000041</v>
      </c>
      <c r="AP124" s="3"/>
      <c r="AQ124" s="3">
        <f t="shared" si="23"/>
        <v>1.0396559498820286</v>
      </c>
      <c r="AR124" s="3">
        <f t="shared" si="23"/>
        <v>0.91507932451981377</v>
      </c>
      <c r="AS124" s="3">
        <f t="shared" si="23"/>
        <v>1.3191812473580056</v>
      </c>
    </row>
    <row r="125" spans="1:45" x14ac:dyDescent="0.2">
      <c r="A125" s="6" t="s">
        <v>159</v>
      </c>
      <c r="B125" s="3">
        <v>6.6238444845245397</v>
      </c>
      <c r="C125" s="3">
        <v>4.5605328583948898E-3</v>
      </c>
      <c r="D125" s="3">
        <v>7.9587083802018205E-2</v>
      </c>
      <c r="F125" s="8">
        <v>4.2073999999999998</v>
      </c>
      <c r="G125" s="8">
        <v>4.6656000000000004</v>
      </c>
      <c r="H125" s="8">
        <v>4.5781000000000001</v>
      </c>
      <c r="I125" s="8">
        <v>5.0572999999999997</v>
      </c>
      <c r="K125" s="9">
        <v>4.2644000000000002</v>
      </c>
      <c r="L125" s="9">
        <v>4.6360000000000001</v>
      </c>
      <c r="M125" s="9">
        <v>4.1334</v>
      </c>
      <c r="N125" s="9">
        <v>3.6983000000000001</v>
      </c>
      <c r="O125" s="9">
        <v>4.9561000000000002</v>
      </c>
      <c r="P125" s="10">
        <v>5.7744</v>
      </c>
      <c r="Q125" s="10">
        <v>4.0750999999999999</v>
      </c>
      <c r="R125" s="10">
        <v>5.8426999999999998</v>
      </c>
      <c r="S125" s="10">
        <v>5.5621999999999998</v>
      </c>
      <c r="T125" s="10">
        <v>5.7205000000000004</v>
      </c>
      <c r="U125" s="11">
        <v>5.4911000000000003</v>
      </c>
      <c r="V125" s="11">
        <v>5.3746999999999998</v>
      </c>
      <c r="W125" s="11">
        <v>5.2981999999999996</v>
      </c>
      <c r="X125" s="11">
        <v>5.7176</v>
      </c>
      <c r="Y125" s="11">
        <v>5.6715</v>
      </c>
      <c r="AA125" s="12">
        <f t="shared" si="12"/>
        <v>4.6271000000000004</v>
      </c>
      <c r="AB125" s="13">
        <f t="shared" si="13"/>
        <v>4.3376400000000004</v>
      </c>
      <c r="AC125" s="14">
        <f t="shared" si="14"/>
        <v>5.3949800000000003</v>
      </c>
      <c r="AD125" s="15">
        <f t="shared" si="15"/>
        <v>5.5106200000000003</v>
      </c>
      <c r="AF125" s="6" t="s">
        <v>159</v>
      </c>
      <c r="AG125" s="5">
        <v>0.81745800000000002</v>
      </c>
      <c r="AH125" s="5">
        <v>0.98191200000000001</v>
      </c>
      <c r="AI125" s="5">
        <v>0.13700799999999999</v>
      </c>
      <c r="AJ125" s="5">
        <v>9.0901599999999999E-3</v>
      </c>
      <c r="AK125" s="5">
        <v>7.3844099999999996E-2</v>
      </c>
      <c r="AM125" s="16">
        <f t="shared" si="20"/>
        <v>-0.28946000000000005</v>
      </c>
      <c r="AN125" s="16">
        <f t="shared" si="21"/>
        <v>0.11563999999999997</v>
      </c>
      <c r="AO125" s="16">
        <f t="shared" si="22"/>
        <v>0.7678799999999999</v>
      </c>
      <c r="AP125" s="3"/>
      <c r="AQ125" s="3">
        <f t="shared" si="23"/>
        <v>0.81821943042444245</v>
      </c>
      <c r="AR125" s="3">
        <f t="shared" si="23"/>
        <v>1.0834496639324667</v>
      </c>
      <c r="AS125" s="3">
        <f t="shared" si="23"/>
        <v>1.7027040891335259</v>
      </c>
    </row>
    <row r="126" spans="1:45" x14ac:dyDescent="0.2">
      <c r="A126" s="6" t="s">
        <v>160</v>
      </c>
      <c r="B126" s="3">
        <v>10.817804359513501</v>
      </c>
      <c r="C126" s="3">
        <v>4.87914433872844E-4</v>
      </c>
      <c r="D126" s="3">
        <v>2.2614426892699501E-2</v>
      </c>
      <c r="F126" s="8">
        <v>3.2347999999999999</v>
      </c>
      <c r="G126" s="8">
        <v>3.1852</v>
      </c>
      <c r="H126" s="8">
        <v>3.3302999999999998</v>
      </c>
      <c r="I126" s="8">
        <v>3.2006999999999999</v>
      </c>
      <c r="K126" s="9">
        <v>3.3031999999999999</v>
      </c>
      <c r="L126" s="9">
        <v>3.1337000000000002</v>
      </c>
      <c r="M126" s="9">
        <v>3.2831000000000001</v>
      </c>
      <c r="N126" s="9">
        <v>3.2040999999999999</v>
      </c>
      <c r="O126" s="9">
        <v>3.1446000000000001</v>
      </c>
      <c r="P126" s="10">
        <v>3.0194999999999999</v>
      </c>
      <c r="Q126" s="10">
        <v>2.9001999999999999</v>
      </c>
      <c r="R126" s="10">
        <v>3.0217999999999998</v>
      </c>
      <c r="S126" s="10">
        <v>3.0638999999999998</v>
      </c>
      <c r="T126" s="10">
        <v>2.8921999999999999</v>
      </c>
      <c r="U126" s="11">
        <v>2.9483999999999999</v>
      </c>
      <c r="V126" s="11">
        <v>3.1589999999999998</v>
      </c>
      <c r="W126" s="11">
        <v>3.0121000000000002</v>
      </c>
      <c r="X126" s="11">
        <v>3.1661999999999999</v>
      </c>
      <c r="Y126" s="11">
        <v>3.0013000000000001</v>
      </c>
      <c r="AA126" s="12">
        <f t="shared" si="12"/>
        <v>3.2377499999999997</v>
      </c>
      <c r="AB126" s="13">
        <f t="shared" si="13"/>
        <v>3.21374</v>
      </c>
      <c r="AC126" s="14">
        <f t="shared" si="14"/>
        <v>2.9795199999999999</v>
      </c>
      <c r="AD126" s="15">
        <f t="shared" si="15"/>
        <v>3.0574000000000003</v>
      </c>
      <c r="AF126" s="6" t="s">
        <v>160</v>
      </c>
      <c r="AG126" s="5">
        <v>0.97103499999999998</v>
      </c>
      <c r="AH126" s="5">
        <v>0.45911000000000002</v>
      </c>
      <c r="AI126" s="5">
        <v>1.43896E-3</v>
      </c>
      <c r="AJ126" s="5">
        <v>3.8489900000000001E-2</v>
      </c>
      <c r="AK126" s="5">
        <v>2.3134399999999999E-2</v>
      </c>
      <c r="AM126" s="16">
        <f t="shared" si="20"/>
        <v>-2.4009999999999643E-2</v>
      </c>
      <c r="AN126" s="16">
        <f t="shared" si="21"/>
        <v>7.7880000000000393E-2</v>
      </c>
      <c r="AO126" s="16">
        <f t="shared" si="22"/>
        <v>-0.25822999999999974</v>
      </c>
      <c r="AP126" s="3"/>
      <c r="AQ126" s="3">
        <f t="shared" si="23"/>
        <v>0.98349637104219378</v>
      </c>
      <c r="AR126" s="3">
        <f t="shared" si="23"/>
        <v>1.0554620445792142</v>
      </c>
      <c r="AS126" s="3">
        <f t="shared" si="23"/>
        <v>0.83612327971100808</v>
      </c>
    </row>
    <row r="127" spans="1:45" x14ac:dyDescent="0.2">
      <c r="A127" s="6" t="s">
        <v>161</v>
      </c>
      <c r="B127" s="3">
        <v>10.8845522242779</v>
      </c>
      <c r="C127" s="3">
        <v>4.7313137998683302E-4</v>
      </c>
      <c r="D127" s="3">
        <v>2.2232064531310498E-2</v>
      </c>
      <c r="F127" s="8">
        <v>4.6912000000000003</v>
      </c>
      <c r="G127" s="8">
        <v>4.5514999999999999</v>
      </c>
      <c r="H127" s="8">
        <v>4.5328999999999997</v>
      </c>
      <c r="I127" s="8">
        <v>4.6692</v>
      </c>
      <c r="K127" s="9">
        <v>4.5663</v>
      </c>
      <c r="L127" s="9">
        <v>4.6662999999999997</v>
      </c>
      <c r="M127" s="9">
        <v>4.5926</v>
      </c>
      <c r="N127" s="9">
        <v>4.5736999999999997</v>
      </c>
      <c r="O127" s="9">
        <v>4.4640000000000004</v>
      </c>
      <c r="P127" s="10">
        <v>4.4241999999999999</v>
      </c>
      <c r="Q127" s="10">
        <v>4.3853999999999997</v>
      </c>
      <c r="R127" s="10">
        <v>4.4785000000000004</v>
      </c>
      <c r="S127" s="10">
        <v>4.3132999999999999</v>
      </c>
      <c r="T127" s="10">
        <v>4.3215000000000003</v>
      </c>
      <c r="U127" s="11">
        <v>4.3455000000000004</v>
      </c>
      <c r="V127" s="11">
        <v>4.1779000000000002</v>
      </c>
      <c r="W127" s="11">
        <v>4.1509999999999998</v>
      </c>
      <c r="X127" s="11">
        <v>4.2647000000000004</v>
      </c>
      <c r="Y127" s="11">
        <v>4.5210999999999997</v>
      </c>
      <c r="AA127" s="12">
        <f t="shared" si="12"/>
        <v>4.6112000000000002</v>
      </c>
      <c r="AB127" s="13">
        <f t="shared" si="13"/>
        <v>4.5725799999999994</v>
      </c>
      <c r="AC127" s="14">
        <f t="shared" si="14"/>
        <v>4.3845799999999997</v>
      </c>
      <c r="AD127" s="15">
        <f t="shared" si="15"/>
        <v>4.2920400000000001</v>
      </c>
      <c r="AF127" s="6" t="s">
        <v>161</v>
      </c>
      <c r="AG127" s="5">
        <v>0.93720599999999998</v>
      </c>
      <c r="AH127" s="5">
        <v>0.47924499999999998</v>
      </c>
      <c r="AI127" s="5">
        <v>1.8844300000000001E-2</v>
      </c>
      <c r="AJ127" s="5">
        <v>2.3458400000000001E-3</v>
      </c>
      <c r="AK127" s="5">
        <v>1.2541799999999999E-3</v>
      </c>
      <c r="AM127" s="16">
        <f t="shared" si="20"/>
        <v>-3.8620000000000765E-2</v>
      </c>
      <c r="AN127" s="16">
        <f t="shared" si="21"/>
        <v>-9.2539999999999623E-2</v>
      </c>
      <c r="AO127" s="16">
        <f t="shared" si="22"/>
        <v>-0.22662000000000049</v>
      </c>
      <c r="AP127" s="3"/>
      <c r="AQ127" s="3">
        <f t="shared" si="23"/>
        <v>0.9735875529042326</v>
      </c>
      <c r="AR127" s="3">
        <f t="shared" si="23"/>
        <v>0.93787418134450506</v>
      </c>
      <c r="AS127" s="3">
        <f t="shared" si="23"/>
        <v>0.8546439564321453</v>
      </c>
    </row>
    <row r="128" spans="1:45" x14ac:dyDescent="0.2">
      <c r="A128" s="6" t="s">
        <v>162</v>
      </c>
      <c r="B128" s="3">
        <v>6.4958588506485304</v>
      </c>
      <c r="C128" s="3">
        <v>4.93838197529724E-3</v>
      </c>
      <c r="D128" s="3">
        <v>8.3391280963532294E-2</v>
      </c>
      <c r="F128" s="8">
        <v>-0.83252999999999999</v>
      </c>
      <c r="G128" s="8">
        <v>1.9671000000000001</v>
      </c>
      <c r="H128" s="8">
        <v>2.7179000000000002</v>
      </c>
      <c r="I128" s="8">
        <v>1.8307</v>
      </c>
      <c r="K128" s="9">
        <v>1.0511999999999999</v>
      </c>
      <c r="L128" s="9">
        <v>2.4443999999999999</v>
      </c>
      <c r="M128" s="9">
        <v>1.7468999999999999</v>
      </c>
      <c r="N128" s="9">
        <v>-0.26672000000000001</v>
      </c>
      <c r="O128" s="9">
        <v>1.357</v>
      </c>
      <c r="P128" s="10">
        <v>2.3098999999999998</v>
      </c>
      <c r="Q128" s="10">
        <v>3.0343</v>
      </c>
      <c r="R128" s="10">
        <v>2.5893000000000002</v>
      </c>
      <c r="S128" s="10">
        <v>2.6793999999999998</v>
      </c>
      <c r="T128" s="10">
        <v>1.3732</v>
      </c>
      <c r="U128" s="11">
        <v>3.6642000000000001</v>
      </c>
      <c r="V128" s="11">
        <v>3.9826999999999999</v>
      </c>
      <c r="W128" s="11">
        <v>3.4617</v>
      </c>
      <c r="X128" s="11">
        <v>2.9342000000000001</v>
      </c>
      <c r="Y128" s="11">
        <v>4.6454000000000004</v>
      </c>
      <c r="AA128" s="12">
        <f t="shared" si="12"/>
        <v>1.4207925000000001</v>
      </c>
      <c r="AB128" s="13">
        <f t="shared" si="13"/>
        <v>1.266556</v>
      </c>
      <c r="AC128" s="14">
        <f t="shared" si="14"/>
        <v>2.3972199999999999</v>
      </c>
      <c r="AD128" s="15">
        <f t="shared" si="15"/>
        <v>3.7376400000000003</v>
      </c>
      <c r="AF128" s="6" t="s">
        <v>162</v>
      </c>
      <c r="AG128" s="5">
        <v>0.99526300000000001</v>
      </c>
      <c r="AH128" s="5">
        <v>0.179423</v>
      </c>
      <c r="AI128" s="5">
        <v>0.47081899999999999</v>
      </c>
      <c r="AJ128" s="5">
        <v>5.8918099999999999E-3</v>
      </c>
      <c r="AK128" s="5">
        <v>1.46242E-2</v>
      </c>
      <c r="AM128" s="16">
        <f t="shared" si="20"/>
        <v>-0.15423650000000011</v>
      </c>
      <c r="AN128" s="16">
        <f t="shared" si="21"/>
        <v>1.3404200000000004</v>
      </c>
      <c r="AO128" s="16">
        <f t="shared" si="22"/>
        <v>0.97642749999999978</v>
      </c>
      <c r="AP128" s="3"/>
      <c r="AQ128" s="3">
        <f t="shared" si="23"/>
        <v>0.89861434554110231</v>
      </c>
      <c r="AR128" s="3">
        <f t="shared" si="23"/>
        <v>2.5320901350264458</v>
      </c>
      <c r="AS128" s="3">
        <f t="shared" si="23"/>
        <v>1.9674964564187798</v>
      </c>
    </row>
    <row r="129" spans="1:45" x14ac:dyDescent="0.2">
      <c r="A129" s="6" t="s">
        <v>163</v>
      </c>
      <c r="B129" s="3">
        <v>12.293930633785299</v>
      </c>
      <c r="C129" s="3">
        <v>2.5398859730919703E-4</v>
      </c>
      <c r="D129" s="3">
        <v>1.5893435518970302E-2</v>
      </c>
      <c r="F129" s="8">
        <v>4.0045999999999999</v>
      </c>
      <c r="G129" s="8">
        <v>3.8647999999999998</v>
      </c>
      <c r="H129" s="8">
        <v>3.8401000000000001</v>
      </c>
      <c r="I129" s="8">
        <v>3.9161000000000001</v>
      </c>
      <c r="K129" s="9">
        <v>3.6202000000000001</v>
      </c>
      <c r="L129" s="9">
        <v>3.6886000000000001</v>
      </c>
      <c r="M129" s="9">
        <v>3.6440000000000001</v>
      </c>
      <c r="N129" s="9">
        <v>3.8115000000000001</v>
      </c>
      <c r="O129" s="9">
        <v>3.6979000000000002</v>
      </c>
      <c r="P129" s="10">
        <v>3.7814000000000001</v>
      </c>
      <c r="Q129" s="10">
        <v>3.5876999999999999</v>
      </c>
      <c r="R129" s="10">
        <v>3.6837</v>
      </c>
      <c r="S129" s="10">
        <v>3.5655000000000001</v>
      </c>
      <c r="T129" s="10">
        <v>3.7886000000000002</v>
      </c>
      <c r="U129" s="11">
        <v>3.5562999999999998</v>
      </c>
      <c r="V129" s="11">
        <v>3.4775</v>
      </c>
      <c r="W129" s="11">
        <v>3.5106999999999999</v>
      </c>
      <c r="X129" s="11">
        <v>3.4540000000000002</v>
      </c>
      <c r="Y129" s="11">
        <v>3.7061000000000002</v>
      </c>
      <c r="AA129" s="12">
        <f t="shared" si="12"/>
        <v>3.9064000000000001</v>
      </c>
      <c r="AB129" s="13">
        <f t="shared" si="13"/>
        <v>3.6924399999999999</v>
      </c>
      <c r="AC129" s="14">
        <f t="shared" si="14"/>
        <v>3.6813799999999999</v>
      </c>
      <c r="AD129" s="15">
        <f t="shared" si="15"/>
        <v>3.5409199999999998</v>
      </c>
      <c r="AF129" s="6" t="s">
        <v>163</v>
      </c>
      <c r="AG129" s="5">
        <v>1.3905300000000001E-2</v>
      </c>
      <c r="AH129" s="5">
        <v>0.106211</v>
      </c>
      <c r="AI129" s="5">
        <v>9.6988100000000004E-3</v>
      </c>
      <c r="AJ129" s="5">
        <v>7.4962899999999999E-2</v>
      </c>
      <c r="AK129" s="5">
        <v>1.1622500000000001E-4</v>
      </c>
      <c r="AM129" s="16">
        <f t="shared" si="20"/>
        <v>-0.21396000000000015</v>
      </c>
      <c r="AN129" s="16">
        <f t="shared" si="21"/>
        <v>-0.14046000000000003</v>
      </c>
      <c r="AO129" s="16">
        <f t="shared" si="22"/>
        <v>-0.22502000000000022</v>
      </c>
      <c r="AP129" s="3"/>
      <c r="AQ129" s="3">
        <f t="shared" si="23"/>
        <v>0.86217615245470547</v>
      </c>
      <c r="AR129" s="3">
        <f t="shared" si="23"/>
        <v>0.90723585326030265</v>
      </c>
      <c r="AS129" s="3">
        <f t="shared" si="23"/>
        <v>0.85559224810565415</v>
      </c>
    </row>
    <row r="130" spans="1:45" x14ac:dyDescent="0.2">
      <c r="A130" s="6" t="s">
        <v>164</v>
      </c>
      <c r="B130" s="3">
        <v>8.4292422671482896</v>
      </c>
      <c r="C130" s="3">
        <v>1.6069822671887701E-3</v>
      </c>
      <c r="D130" s="3">
        <v>4.3989159771886201E-2</v>
      </c>
      <c r="F130" s="8">
        <v>8.1395</v>
      </c>
      <c r="G130" s="8">
        <v>8.2624999999999993</v>
      </c>
      <c r="H130" s="8">
        <v>8.3214000000000006</v>
      </c>
      <c r="I130" s="8">
        <v>8.3231999999999999</v>
      </c>
      <c r="K130" s="9">
        <v>8.0149000000000008</v>
      </c>
      <c r="L130" s="9">
        <v>8.0974000000000004</v>
      </c>
      <c r="M130" s="9">
        <v>8.0200999999999993</v>
      </c>
      <c r="N130" s="9">
        <v>8.1036000000000001</v>
      </c>
      <c r="O130" s="9">
        <v>8.0154999999999994</v>
      </c>
      <c r="P130" s="10">
        <v>7.9782999999999999</v>
      </c>
      <c r="Q130" s="10">
        <v>7.9511000000000003</v>
      </c>
      <c r="R130" s="10">
        <v>8.2033000000000005</v>
      </c>
      <c r="S130" s="10">
        <v>8.0289999999999999</v>
      </c>
      <c r="T130" s="10">
        <v>8.2196999999999996</v>
      </c>
      <c r="U130" s="11">
        <v>7.8880999999999997</v>
      </c>
      <c r="V130" s="11">
        <v>7.7827999999999999</v>
      </c>
      <c r="W130" s="11">
        <v>7.8247</v>
      </c>
      <c r="X130" s="11">
        <v>8.1029999999999998</v>
      </c>
      <c r="Y130" s="11">
        <v>7.9733999999999998</v>
      </c>
      <c r="AA130" s="12">
        <f t="shared" si="12"/>
        <v>8.2616499999999995</v>
      </c>
      <c r="AB130" s="13">
        <f t="shared" si="13"/>
        <v>8.0503000000000018</v>
      </c>
      <c r="AC130" s="14">
        <f t="shared" si="14"/>
        <v>8.0762800000000006</v>
      </c>
      <c r="AD130" s="15">
        <f t="shared" si="15"/>
        <v>7.9143999999999988</v>
      </c>
      <c r="AF130" s="6" t="s">
        <v>164</v>
      </c>
      <c r="AG130" s="5">
        <v>3.6365300000000003E-2</v>
      </c>
      <c r="AH130" s="5">
        <v>0.10452400000000001</v>
      </c>
      <c r="AI130" s="5">
        <v>7.3346099999999997E-2</v>
      </c>
      <c r="AJ130" s="5">
        <v>0.20399700000000001</v>
      </c>
      <c r="AK130" s="5">
        <v>7.9750399999999999E-4</v>
      </c>
      <c r="AM130" s="16">
        <f t="shared" si="20"/>
        <v>-0.21134999999999771</v>
      </c>
      <c r="AN130" s="16">
        <f t="shared" si="21"/>
        <v>-0.1618800000000018</v>
      </c>
      <c r="AO130" s="16">
        <f t="shared" si="22"/>
        <v>-0.18536999999999892</v>
      </c>
      <c r="AP130" s="3"/>
      <c r="AQ130" s="3">
        <f t="shared" si="23"/>
        <v>0.8637372329194547</v>
      </c>
      <c r="AR130" s="3">
        <f t="shared" si="23"/>
        <v>0.89386633536620497</v>
      </c>
      <c r="AS130" s="3">
        <f t="shared" si="23"/>
        <v>0.87943119747540099</v>
      </c>
    </row>
    <row r="131" spans="1:45" x14ac:dyDescent="0.2">
      <c r="A131" s="6" t="s">
        <v>165</v>
      </c>
      <c r="B131" s="3">
        <v>7.1757843667622101</v>
      </c>
      <c r="C131" s="3">
        <v>3.2650374096730001E-3</v>
      </c>
      <c r="D131" s="3">
        <v>6.5858905426622094E-2</v>
      </c>
      <c r="F131" s="8">
        <v>8.1323000000000008</v>
      </c>
      <c r="G131" s="8">
        <v>8.2118000000000002</v>
      </c>
      <c r="H131" s="8">
        <v>8.3132000000000001</v>
      </c>
      <c r="I131" s="8">
        <v>8.2015999999999991</v>
      </c>
      <c r="K131" s="9">
        <v>7.9646999999999997</v>
      </c>
      <c r="L131" s="9">
        <v>8.1058000000000003</v>
      </c>
      <c r="M131" s="9">
        <v>8.0528999999999993</v>
      </c>
      <c r="N131" s="9">
        <v>8.0343999999999998</v>
      </c>
      <c r="O131" s="9">
        <v>7.7455999999999996</v>
      </c>
      <c r="P131" s="10">
        <v>8.2286000000000001</v>
      </c>
      <c r="Q131" s="10">
        <v>7.9942000000000002</v>
      </c>
      <c r="R131" s="10">
        <v>8.2463999999999995</v>
      </c>
      <c r="S131" s="10">
        <v>8.2266999999999992</v>
      </c>
      <c r="T131" s="10">
        <v>8.2651000000000003</v>
      </c>
      <c r="U131" s="11">
        <v>8.1016999999999992</v>
      </c>
      <c r="V131" s="11">
        <v>7.7939999999999996</v>
      </c>
      <c r="W131" s="11">
        <v>7.9691999999999998</v>
      </c>
      <c r="X131" s="11">
        <v>7.9325000000000001</v>
      </c>
      <c r="Y131" s="11">
        <v>7.7313000000000001</v>
      </c>
      <c r="AA131" s="12">
        <f t="shared" si="12"/>
        <v>8.2147249999999996</v>
      </c>
      <c r="AB131" s="13">
        <f t="shared" si="13"/>
        <v>7.9806799999999978</v>
      </c>
      <c r="AC131" s="14">
        <f t="shared" si="14"/>
        <v>8.1921999999999997</v>
      </c>
      <c r="AD131" s="15">
        <f t="shared" si="15"/>
        <v>7.9057399999999998</v>
      </c>
      <c r="AF131" s="6" t="s">
        <v>165</v>
      </c>
      <c r="AG131" s="5">
        <v>5.7693099999999997E-2</v>
      </c>
      <c r="AH131" s="5">
        <v>1.15087E-2</v>
      </c>
      <c r="AI131" s="5">
        <v>0.99281399999999997</v>
      </c>
      <c r="AJ131" s="5">
        <v>0.77738300000000005</v>
      </c>
      <c r="AK131" s="5">
        <v>1.0193000000000001E-2</v>
      </c>
      <c r="AM131" s="16">
        <f t="shared" si="20"/>
        <v>-0.23404500000000183</v>
      </c>
      <c r="AN131" s="16">
        <f t="shared" si="21"/>
        <v>-0.28645999999999994</v>
      </c>
      <c r="AO131" s="16">
        <f t="shared" si="22"/>
        <v>-2.2524999999999906E-2</v>
      </c>
      <c r="AP131" s="3"/>
      <c r="AQ131" s="3">
        <f t="shared" si="23"/>
        <v>0.85025702785104962</v>
      </c>
      <c r="AR131" s="3">
        <f t="shared" si="23"/>
        <v>0.81992252409384869</v>
      </c>
      <c r="AS131" s="3">
        <f t="shared" si="23"/>
        <v>0.98450915924281701</v>
      </c>
    </row>
    <row r="132" spans="1:45" x14ac:dyDescent="0.2">
      <c r="A132" s="6" t="s">
        <v>166</v>
      </c>
      <c r="B132" s="3">
        <v>14.116452463404499</v>
      </c>
      <c r="C132" s="3">
        <v>1.2174720879777901E-4</v>
      </c>
      <c r="D132" s="3">
        <v>1.0199082879008401E-2</v>
      </c>
      <c r="F132" s="8">
        <v>5.0518000000000001</v>
      </c>
      <c r="G132" s="8">
        <v>5.2314999999999996</v>
      </c>
      <c r="H132" s="8">
        <v>5.2889999999999997</v>
      </c>
      <c r="I132" s="8">
        <v>5.1642999999999999</v>
      </c>
      <c r="K132" s="9">
        <v>5.2904999999999998</v>
      </c>
      <c r="L132" s="9">
        <v>5.2906000000000004</v>
      </c>
      <c r="M132" s="9">
        <v>5.3635999999999999</v>
      </c>
      <c r="N132" s="9">
        <v>5.4206000000000003</v>
      </c>
      <c r="O132" s="9">
        <v>5.3380999999999998</v>
      </c>
      <c r="P132" s="10">
        <v>5.4984999999999999</v>
      </c>
      <c r="Q132" s="10">
        <v>5.4813999999999998</v>
      </c>
      <c r="R132" s="10">
        <v>5.7626999999999997</v>
      </c>
      <c r="S132" s="10">
        <v>5.4794</v>
      </c>
      <c r="T132" s="10">
        <v>5.5791000000000004</v>
      </c>
      <c r="U132" s="11">
        <v>5.5933000000000002</v>
      </c>
      <c r="V132" s="11">
        <v>5.4908000000000001</v>
      </c>
      <c r="W132" s="11">
        <v>5.65</v>
      </c>
      <c r="X132" s="11">
        <v>5.4565000000000001</v>
      </c>
      <c r="Y132" s="11">
        <v>5.8125999999999998</v>
      </c>
      <c r="AA132" s="12">
        <f t="shared" si="12"/>
        <v>5.1841499999999998</v>
      </c>
      <c r="AB132" s="13">
        <f t="shared" si="13"/>
        <v>5.3406799999999999</v>
      </c>
      <c r="AC132" s="14">
        <f t="shared" si="14"/>
        <v>5.5602200000000002</v>
      </c>
      <c r="AD132" s="15">
        <f t="shared" si="15"/>
        <v>5.6006399999999994</v>
      </c>
      <c r="AF132" s="6" t="s">
        <v>166</v>
      </c>
      <c r="AG132" s="5">
        <v>0.19063099999999999</v>
      </c>
      <c r="AH132" s="5">
        <v>0.936141</v>
      </c>
      <c r="AI132" s="5">
        <v>6.7457599999999997E-4</v>
      </c>
      <c r="AJ132" s="5">
        <v>9.5091099999999994E-3</v>
      </c>
      <c r="AK132" s="5">
        <v>2.4307500000000001E-4</v>
      </c>
      <c r="AM132" s="16">
        <f t="shared" si="20"/>
        <v>0.15653000000000006</v>
      </c>
      <c r="AN132" s="16">
        <f t="shared" si="21"/>
        <v>4.0419999999999234E-2</v>
      </c>
      <c r="AO132" s="16">
        <f t="shared" si="22"/>
        <v>0.37607000000000035</v>
      </c>
      <c r="AP132" s="3"/>
      <c r="AQ132" s="3">
        <f t="shared" si="23"/>
        <v>1.1145948136073995</v>
      </c>
      <c r="AR132" s="3">
        <f t="shared" si="23"/>
        <v>1.0284112153703244</v>
      </c>
      <c r="AS132" s="3">
        <f t="shared" si="23"/>
        <v>1.2977787082019001</v>
      </c>
    </row>
    <row r="133" spans="1:45" x14ac:dyDescent="0.2">
      <c r="A133" s="6" t="s">
        <v>167</v>
      </c>
      <c r="B133" s="3">
        <v>8.0148981082397004</v>
      </c>
      <c r="C133" s="3">
        <v>2.0168133667275499E-3</v>
      </c>
      <c r="D133" s="3">
        <v>5.0114201379461001E-2</v>
      </c>
      <c r="F133" s="8">
        <v>5.7225999999999999</v>
      </c>
      <c r="G133" s="8">
        <v>5.8460000000000001</v>
      </c>
      <c r="H133" s="8">
        <v>5.7218999999999998</v>
      </c>
      <c r="I133" s="8">
        <v>5.8365999999999998</v>
      </c>
      <c r="K133" s="9">
        <v>5.8049999999999997</v>
      </c>
      <c r="L133" s="9">
        <v>5.9257</v>
      </c>
      <c r="M133" s="9">
        <v>5.8143000000000002</v>
      </c>
      <c r="N133" s="9">
        <v>6.0606999999999998</v>
      </c>
      <c r="O133" s="9">
        <v>5.8009000000000004</v>
      </c>
      <c r="P133" s="10">
        <v>6.0170000000000003</v>
      </c>
      <c r="Q133" s="10">
        <v>6.0267999999999997</v>
      </c>
      <c r="R133" s="10">
        <v>6.2683999999999997</v>
      </c>
      <c r="S133" s="10">
        <v>6.1425999999999998</v>
      </c>
      <c r="T133" s="10">
        <v>6.0697999999999999</v>
      </c>
      <c r="U133" s="11">
        <v>5.944</v>
      </c>
      <c r="V133" s="11">
        <v>5.92</v>
      </c>
      <c r="W133" s="11">
        <v>6.0837000000000003</v>
      </c>
      <c r="X133" s="11">
        <v>6.0414000000000003</v>
      </c>
      <c r="Y133" s="11">
        <v>6.2821999999999996</v>
      </c>
      <c r="AA133" s="12">
        <f t="shared" ref="AA133:AA144" si="24">AVERAGE(F133:J133)</f>
        <v>5.7817750000000006</v>
      </c>
      <c r="AB133" s="13">
        <f t="shared" ref="AB133:AB144" si="25">AVERAGE(K133:O133)</f>
        <v>5.8813199999999997</v>
      </c>
      <c r="AC133" s="14">
        <f t="shared" ref="AC133:AC144" si="26">AVERAGE(P133:T133)</f>
        <v>6.1049199999999999</v>
      </c>
      <c r="AD133" s="15">
        <f t="shared" ref="AD133:AD144" si="27">AVERAGE(U133:Y133)</f>
        <v>6.0542600000000002</v>
      </c>
      <c r="AF133" s="6" t="s">
        <v>167</v>
      </c>
      <c r="AG133" s="5">
        <v>0.56900200000000001</v>
      </c>
      <c r="AH133" s="5">
        <v>0.89201799999999998</v>
      </c>
      <c r="AI133" s="5">
        <v>3.3929799999999999E-3</v>
      </c>
      <c r="AJ133" s="5">
        <v>0.115741</v>
      </c>
      <c r="AK133" s="5">
        <v>1.26333E-2</v>
      </c>
      <c r="AM133" s="16">
        <f t="shared" ref="AM133:AM144" si="28">AB133-AA133</f>
        <v>9.9544999999999106E-2</v>
      </c>
      <c r="AN133" s="16">
        <f t="shared" ref="AN133:AN144" si="29">AD133-AC133</f>
        <v>-5.0659999999999705E-2</v>
      </c>
      <c r="AO133" s="16">
        <f t="shared" ref="AO133:AO144" si="30">AC133-AA133</f>
        <v>0.32314499999999935</v>
      </c>
      <c r="AP133" s="3"/>
      <c r="AQ133" s="3">
        <f t="shared" ref="AQ133:AS144" si="31">EXP(0.6931*AM133)</f>
        <v>1.0714304657299403</v>
      </c>
      <c r="AR133" s="3">
        <f t="shared" si="31"/>
        <v>0.96549684389530854</v>
      </c>
      <c r="AS133" s="3">
        <f t="shared" si="31"/>
        <v>1.2510357390975422</v>
      </c>
    </row>
    <row r="134" spans="1:45" x14ac:dyDescent="0.2">
      <c r="A134" s="6" t="s">
        <v>168</v>
      </c>
      <c r="B134" s="3">
        <v>9.2084507050864204</v>
      </c>
      <c r="C134" s="3">
        <v>1.0667751778131701E-3</v>
      </c>
      <c r="D134" s="3">
        <v>3.5143234096827E-2</v>
      </c>
      <c r="F134" s="8">
        <v>5.2004000000000001</v>
      </c>
      <c r="G134" s="8">
        <v>5.2068000000000003</v>
      </c>
      <c r="H134" s="8">
        <v>5.2992999999999997</v>
      </c>
      <c r="I134" s="8">
        <v>5.3634000000000004</v>
      </c>
      <c r="K134" s="9">
        <v>5.5103</v>
      </c>
      <c r="L134" s="9">
        <v>5.6588000000000003</v>
      </c>
      <c r="M134" s="9">
        <v>5.5186000000000002</v>
      </c>
      <c r="N134" s="9">
        <v>5.3657000000000004</v>
      </c>
      <c r="O134" s="9">
        <v>5.4550999999999998</v>
      </c>
      <c r="P134" s="10">
        <v>5.3505000000000003</v>
      </c>
      <c r="Q134" s="10">
        <v>5.7363</v>
      </c>
      <c r="R134" s="10">
        <v>5.7872000000000003</v>
      </c>
      <c r="S134" s="10">
        <v>5.5933000000000002</v>
      </c>
      <c r="T134" s="10">
        <v>5.4516999999999998</v>
      </c>
      <c r="U134" s="11">
        <v>5.86</v>
      </c>
      <c r="V134" s="11">
        <v>5.6421999999999999</v>
      </c>
      <c r="W134" s="11">
        <v>5.7487000000000004</v>
      </c>
      <c r="X134" s="11">
        <v>5.7214</v>
      </c>
      <c r="Y134" s="11">
        <v>5.5761000000000003</v>
      </c>
      <c r="AA134" s="12">
        <f t="shared" si="24"/>
        <v>5.2674749999999992</v>
      </c>
      <c r="AB134" s="13">
        <f t="shared" si="25"/>
        <v>5.5016999999999996</v>
      </c>
      <c r="AC134" s="14">
        <f t="shared" si="26"/>
        <v>5.5838000000000001</v>
      </c>
      <c r="AD134" s="15">
        <f t="shared" si="27"/>
        <v>5.7096800000000005</v>
      </c>
      <c r="AF134" s="6" t="s">
        <v>168</v>
      </c>
      <c r="AG134" s="5">
        <v>6.7702100000000001E-2</v>
      </c>
      <c r="AH134" s="5">
        <v>0.43442700000000001</v>
      </c>
      <c r="AI134" s="5">
        <v>1.08504E-2</v>
      </c>
      <c r="AJ134" s="5">
        <v>9.0225100000000003E-2</v>
      </c>
      <c r="AK134" s="5">
        <v>6.3314999999999997E-4</v>
      </c>
      <c r="AM134" s="16">
        <f t="shared" si="28"/>
        <v>0.23422500000000035</v>
      </c>
      <c r="AN134" s="16">
        <f t="shared" si="29"/>
        <v>0.12588000000000044</v>
      </c>
      <c r="AO134" s="16">
        <f t="shared" si="30"/>
        <v>0.31632500000000086</v>
      </c>
      <c r="AP134" s="3"/>
      <c r="AQ134" s="3">
        <f t="shared" si="31"/>
        <v>1.1762616867870295</v>
      </c>
      <c r="AR134" s="3">
        <f t="shared" si="31"/>
        <v>1.0911666314973847</v>
      </c>
      <c r="AS134" s="3">
        <f t="shared" si="31"/>
        <v>1.2451361202819606</v>
      </c>
    </row>
    <row r="135" spans="1:45" x14ac:dyDescent="0.2">
      <c r="A135" s="6" t="s">
        <v>169</v>
      </c>
      <c r="B135" s="3">
        <v>11.710419469199</v>
      </c>
      <c r="C135" s="3">
        <v>3.2658115347837399E-4</v>
      </c>
      <c r="D135" s="3">
        <v>1.8366311900609101E-2</v>
      </c>
      <c r="F135" s="8">
        <v>6.2670000000000003</v>
      </c>
      <c r="G135" s="8">
        <v>6.1797000000000004</v>
      </c>
      <c r="H135" s="8">
        <v>6.2225000000000001</v>
      </c>
      <c r="I135" s="8">
        <v>6.2962999999999996</v>
      </c>
      <c r="K135" s="9">
        <v>6.0815999999999999</v>
      </c>
      <c r="L135" s="9">
        <v>6.0190999999999999</v>
      </c>
      <c r="M135" s="9">
        <v>6.2683999999999997</v>
      </c>
      <c r="N135" s="9">
        <v>6.3272000000000004</v>
      </c>
      <c r="O135" s="9">
        <v>6.032</v>
      </c>
      <c r="P135" s="10">
        <v>6.1227</v>
      </c>
      <c r="Q135" s="10">
        <v>6.0109000000000004</v>
      </c>
      <c r="R135" s="10">
        <v>6.1124999999999998</v>
      </c>
      <c r="S135" s="10">
        <v>5.9943999999999997</v>
      </c>
      <c r="T135" s="10">
        <v>6.0262000000000002</v>
      </c>
      <c r="U135" s="11">
        <v>5.8513000000000002</v>
      </c>
      <c r="V135" s="11">
        <v>5.8682999999999996</v>
      </c>
      <c r="W135" s="11">
        <v>5.9649999999999999</v>
      </c>
      <c r="X135" s="11">
        <v>5.7180999999999997</v>
      </c>
      <c r="Y135" s="11">
        <v>5.9671000000000003</v>
      </c>
      <c r="AA135" s="12">
        <f t="shared" si="24"/>
        <v>6.2413749999999997</v>
      </c>
      <c r="AB135" s="13">
        <f t="shared" si="25"/>
        <v>6.1456600000000003</v>
      </c>
      <c r="AC135" s="14">
        <f t="shared" si="26"/>
        <v>6.0533400000000004</v>
      </c>
      <c r="AD135" s="15">
        <f t="shared" si="27"/>
        <v>5.8739599999999994</v>
      </c>
      <c r="AF135" s="6" t="s">
        <v>169</v>
      </c>
      <c r="AG135" s="5">
        <v>0.489035</v>
      </c>
      <c r="AH135" s="5">
        <v>4.9774800000000001E-2</v>
      </c>
      <c r="AI135" s="5">
        <v>5.3024599999999998E-2</v>
      </c>
      <c r="AJ135" s="5">
        <v>2.7567500000000001E-3</v>
      </c>
      <c r="AK135" s="5">
        <v>2.8028699999999999E-4</v>
      </c>
      <c r="AM135" s="16">
        <f t="shared" si="28"/>
        <v>-9.5714999999999328E-2</v>
      </c>
      <c r="AN135" s="16">
        <f t="shared" si="29"/>
        <v>-0.17938000000000098</v>
      </c>
      <c r="AO135" s="16">
        <f t="shared" si="30"/>
        <v>-0.18803499999999929</v>
      </c>
      <c r="AP135" s="3"/>
      <c r="AQ135" s="3">
        <f t="shared" si="31"/>
        <v>0.93581257166845422</v>
      </c>
      <c r="AR135" s="3">
        <f t="shared" si="31"/>
        <v>0.88308989430948948</v>
      </c>
      <c r="AS135" s="3">
        <f t="shared" si="31"/>
        <v>0.87780828930468069</v>
      </c>
    </row>
    <row r="136" spans="1:45" x14ac:dyDescent="0.2">
      <c r="A136" s="6" t="s">
        <v>170</v>
      </c>
      <c r="B136" s="3">
        <v>7.1919424858976599</v>
      </c>
      <c r="C136" s="3">
        <v>3.2339471178695401E-3</v>
      </c>
      <c r="D136" s="3">
        <v>6.5552825911426998E-2</v>
      </c>
      <c r="F136" s="8">
        <v>3.7368000000000001</v>
      </c>
      <c r="G136" s="8">
        <v>3.9238</v>
      </c>
      <c r="H136" s="8">
        <v>3.7591999999999999</v>
      </c>
      <c r="I136" s="8">
        <v>3.8443999999999998</v>
      </c>
      <c r="K136" s="9">
        <v>3.7846000000000002</v>
      </c>
      <c r="L136" s="9">
        <v>3.7338</v>
      </c>
      <c r="M136" s="9">
        <v>3.6717</v>
      </c>
      <c r="N136" s="9">
        <v>3.8719999999999999</v>
      </c>
      <c r="O136" s="9">
        <v>3.8624000000000001</v>
      </c>
      <c r="P136" s="10">
        <v>4.1113</v>
      </c>
      <c r="Q136" s="10">
        <v>3.972</v>
      </c>
      <c r="R136" s="10">
        <v>3.931</v>
      </c>
      <c r="S136" s="10">
        <v>3.8616999999999999</v>
      </c>
      <c r="T136" s="10">
        <v>4.1595000000000004</v>
      </c>
      <c r="U136" s="11">
        <v>3.9855</v>
      </c>
      <c r="V136" s="11">
        <v>3.9561000000000002</v>
      </c>
      <c r="W136" s="11">
        <v>3.9289999999999998</v>
      </c>
      <c r="X136" s="11">
        <v>3.9582999999999999</v>
      </c>
      <c r="Y136" s="11">
        <v>4.0991</v>
      </c>
      <c r="AA136" s="12">
        <f t="shared" si="24"/>
        <v>3.8160500000000002</v>
      </c>
      <c r="AB136" s="13">
        <f t="shared" si="25"/>
        <v>3.7848999999999995</v>
      </c>
      <c r="AC136" s="14">
        <f t="shared" si="26"/>
        <v>4.0070999999999994</v>
      </c>
      <c r="AD136" s="15">
        <f t="shared" si="27"/>
        <v>3.9855999999999994</v>
      </c>
      <c r="AF136" s="6" t="s">
        <v>170</v>
      </c>
      <c r="AG136" s="5">
        <v>0.95849099999999998</v>
      </c>
      <c r="AH136" s="5">
        <v>0.98287400000000003</v>
      </c>
      <c r="AI136" s="5">
        <v>3.6469099999999997E-2</v>
      </c>
      <c r="AJ136" s="5">
        <v>1.8604200000000001E-2</v>
      </c>
      <c r="AK136" s="5">
        <v>6.9380600000000001E-2</v>
      </c>
      <c r="AM136" s="16">
        <f t="shared" si="28"/>
        <v>-3.1150000000000677E-2</v>
      </c>
      <c r="AN136" s="16">
        <f t="shared" si="29"/>
        <v>-2.1500000000000075E-2</v>
      </c>
      <c r="AO136" s="16">
        <f t="shared" si="30"/>
        <v>0.19104999999999928</v>
      </c>
      <c r="AP136" s="3"/>
      <c r="AQ136" s="3">
        <f t="shared" si="31"/>
        <v>0.97864133216822169</v>
      </c>
      <c r="AR136" s="3">
        <f t="shared" si="31"/>
        <v>0.98520883012683602</v>
      </c>
      <c r="AS136" s="3">
        <f t="shared" si="31"/>
        <v>1.1415839809751436</v>
      </c>
    </row>
    <row r="137" spans="1:45" x14ac:dyDescent="0.2">
      <c r="A137" s="6" t="s">
        <v>171</v>
      </c>
      <c r="B137" s="3">
        <v>6.3517489608688704</v>
      </c>
      <c r="C137" s="3">
        <v>5.40678734510511E-3</v>
      </c>
      <c r="D137" s="3">
        <v>8.7935794541605897E-2</v>
      </c>
      <c r="F137" s="8">
        <v>0.75349999999999995</v>
      </c>
      <c r="G137" s="8">
        <v>0.45239000000000001</v>
      </c>
      <c r="H137" s="8">
        <v>0.81406999999999996</v>
      </c>
      <c r="I137" s="8">
        <v>0.54332000000000003</v>
      </c>
      <c r="K137" s="9">
        <v>0.25213999999999998</v>
      </c>
      <c r="L137" s="9">
        <v>-9.9200999999999998E-2</v>
      </c>
      <c r="M137" s="9">
        <v>0.28804000000000002</v>
      </c>
      <c r="N137" s="9">
        <v>8.1824999999999995E-2</v>
      </c>
      <c r="O137" s="9">
        <v>0.30853000000000003</v>
      </c>
      <c r="P137" s="10">
        <v>0.51605999999999996</v>
      </c>
      <c r="Q137" s="10">
        <v>1.4970000000000001</v>
      </c>
      <c r="R137" s="10">
        <v>0.68040999999999996</v>
      </c>
      <c r="S137" s="10">
        <v>0.64251999999999998</v>
      </c>
      <c r="T137" s="10">
        <v>0.74502999999999997</v>
      </c>
      <c r="U137" s="11">
        <v>0.44624000000000003</v>
      </c>
      <c r="V137" s="11">
        <v>0.67034000000000005</v>
      </c>
      <c r="W137" s="11">
        <v>0.59987000000000001</v>
      </c>
      <c r="X137" s="11">
        <v>0.90480000000000005</v>
      </c>
      <c r="Y137" s="11">
        <v>0.65488000000000002</v>
      </c>
      <c r="AA137" s="12">
        <f t="shared" si="24"/>
        <v>0.64081999999999995</v>
      </c>
      <c r="AB137" s="13">
        <f t="shared" si="25"/>
        <v>0.16626679999999999</v>
      </c>
      <c r="AC137" s="14">
        <f t="shared" si="26"/>
        <v>0.81620400000000015</v>
      </c>
      <c r="AD137" s="15">
        <f t="shared" si="27"/>
        <v>0.65522599999999998</v>
      </c>
      <c r="AF137" s="6" t="s">
        <v>171</v>
      </c>
      <c r="AG137" s="5">
        <v>5.3115999999999997E-2</v>
      </c>
      <c r="AH137" s="5">
        <v>0.73756900000000003</v>
      </c>
      <c r="AI137" s="5">
        <v>0.72180900000000003</v>
      </c>
      <c r="AJ137" s="5">
        <v>3.2158300000000001E-2</v>
      </c>
      <c r="AK137" s="5">
        <v>0.99973900000000004</v>
      </c>
      <c r="AM137" s="16">
        <f t="shared" si="28"/>
        <v>-0.47455319999999995</v>
      </c>
      <c r="AN137" s="16">
        <f t="shared" si="29"/>
        <v>-0.16097800000000018</v>
      </c>
      <c r="AO137" s="16">
        <f t="shared" si="30"/>
        <v>0.17538400000000021</v>
      </c>
      <c r="AP137" s="3"/>
      <c r="AQ137" s="3">
        <f t="shared" si="31"/>
        <v>0.71970575585858432</v>
      </c>
      <c r="AR137" s="3">
        <f t="shared" si="31"/>
        <v>0.89442533404318558</v>
      </c>
      <c r="AS137" s="3">
        <f t="shared" si="31"/>
        <v>1.1292555952753149</v>
      </c>
    </row>
    <row r="138" spans="1:45" x14ac:dyDescent="0.2">
      <c r="A138" s="6" t="s">
        <v>172</v>
      </c>
      <c r="B138" s="3">
        <v>8.1401166379671501</v>
      </c>
      <c r="C138" s="3">
        <v>1.88166077639167E-3</v>
      </c>
      <c r="D138" s="3">
        <v>4.7844538022815401E-2</v>
      </c>
      <c r="F138" s="8">
        <v>7.9542000000000002</v>
      </c>
      <c r="G138" s="8">
        <v>8.0937999999999999</v>
      </c>
      <c r="H138" s="8">
        <v>7.9869000000000003</v>
      </c>
      <c r="I138" s="8">
        <v>8.0723000000000003</v>
      </c>
      <c r="K138" s="9">
        <v>7.7712000000000003</v>
      </c>
      <c r="L138" s="9">
        <v>7.7575000000000003</v>
      </c>
      <c r="M138" s="9">
        <v>7.7047999999999996</v>
      </c>
      <c r="N138" s="9">
        <v>7.8022999999999998</v>
      </c>
      <c r="O138" s="9">
        <v>7.8483000000000001</v>
      </c>
      <c r="P138" s="10">
        <v>7.8277000000000001</v>
      </c>
      <c r="Q138" s="10">
        <v>7.5930999999999997</v>
      </c>
      <c r="R138" s="10">
        <v>7.9127999999999998</v>
      </c>
      <c r="S138" s="10">
        <v>7.7492000000000001</v>
      </c>
      <c r="T138" s="10">
        <v>7.9755000000000003</v>
      </c>
      <c r="U138" s="11">
        <v>7.6135000000000002</v>
      </c>
      <c r="V138" s="11">
        <v>7.5575000000000001</v>
      </c>
      <c r="W138" s="11">
        <v>7.5477999999999996</v>
      </c>
      <c r="X138" s="11">
        <v>7.8608000000000002</v>
      </c>
      <c r="Y138" s="11">
        <v>7.7361000000000004</v>
      </c>
      <c r="AA138" s="12">
        <f t="shared" si="24"/>
        <v>8.0267999999999997</v>
      </c>
      <c r="AB138" s="13">
        <f t="shared" si="25"/>
        <v>7.776819999999999</v>
      </c>
      <c r="AC138" s="14">
        <f t="shared" si="26"/>
        <v>7.8116600000000007</v>
      </c>
      <c r="AD138" s="15">
        <f t="shared" si="27"/>
        <v>7.6631400000000003</v>
      </c>
      <c r="AF138" s="6" t="s">
        <v>172</v>
      </c>
      <c r="AG138" s="5">
        <v>2.02068E-2</v>
      </c>
      <c r="AH138" s="5">
        <v>0.19331899999999999</v>
      </c>
      <c r="AI138" s="5">
        <v>4.9532699999999999E-2</v>
      </c>
      <c r="AJ138" s="5">
        <v>0.39853100000000002</v>
      </c>
      <c r="AK138" s="5">
        <v>1.0247800000000001E-3</v>
      </c>
      <c r="AM138" s="16">
        <f t="shared" si="28"/>
        <v>-0.24998000000000076</v>
      </c>
      <c r="AN138" s="16">
        <f t="shared" si="29"/>
        <v>-0.14852000000000043</v>
      </c>
      <c r="AO138" s="16">
        <f t="shared" si="30"/>
        <v>-0.215139999999999</v>
      </c>
      <c r="AP138" s="3"/>
      <c r="AQ138" s="3">
        <f t="shared" si="31"/>
        <v>0.84091799052753302</v>
      </c>
      <c r="AR138" s="3">
        <f t="shared" si="31"/>
        <v>0.90218181364277517</v>
      </c>
      <c r="AS138" s="3">
        <f t="shared" si="31"/>
        <v>0.86147130306365749</v>
      </c>
    </row>
    <row r="139" spans="1:45" x14ac:dyDescent="0.2">
      <c r="A139" s="6" t="s">
        <v>173</v>
      </c>
      <c r="B139" s="3">
        <v>7.36300626094142</v>
      </c>
      <c r="C139" s="3">
        <v>2.9245293936243201E-3</v>
      </c>
      <c r="D139" s="3">
        <v>6.2113563697764503E-2</v>
      </c>
      <c r="F139" s="8">
        <v>2.6997</v>
      </c>
      <c r="G139" s="8">
        <v>2.5209999999999999</v>
      </c>
      <c r="H139" s="8">
        <v>2.6230000000000002</v>
      </c>
      <c r="I139" s="8">
        <v>2.6343999999999999</v>
      </c>
      <c r="K139" s="9">
        <v>2.7158000000000002</v>
      </c>
      <c r="L139" s="9">
        <v>2.8210000000000002</v>
      </c>
      <c r="M139" s="9">
        <v>2.7902</v>
      </c>
      <c r="N139" s="9">
        <v>2.7652000000000001</v>
      </c>
      <c r="O139" s="9">
        <v>2.7320000000000002</v>
      </c>
      <c r="P139" s="10">
        <v>2.5373000000000001</v>
      </c>
      <c r="Q139" s="10">
        <v>2.6413000000000002</v>
      </c>
      <c r="R139" s="10">
        <v>2.5699000000000001</v>
      </c>
      <c r="S139" s="10">
        <v>2.5874999999999999</v>
      </c>
      <c r="T139" s="10">
        <v>2.4571999999999998</v>
      </c>
      <c r="U139" s="11">
        <v>2.8020999999999998</v>
      </c>
      <c r="V139" s="11">
        <v>2.6492</v>
      </c>
      <c r="W139" s="11">
        <v>2.6593</v>
      </c>
      <c r="X139" s="11">
        <v>2.7258</v>
      </c>
      <c r="Y139" s="11">
        <v>2.5495999999999999</v>
      </c>
      <c r="AA139" s="12">
        <f t="shared" si="24"/>
        <v>2.6195249999999999</v>
      </c>
      <c r="AB139" s="13">
        <f t="shared" si="25"/>
        <v>2.7648400000000004</v>
      </c>
      <c r="AC139" s="14">
        <f t="shared" si="26"/>
        <v>2.55864</v>
      </c>
      <c r="AD139" s="15">
        <f t="shared" si="27"/>
        <v>2.6772</v>
      </c>
      <c r="AF139" s="6" t="s">
        <v>173</v>
      </c>
      <c r="AG139" s="5">
        <v>3.9042199999999999E-2</v>
      </c>
      <c r="AH139" s="5">
        <v>8.29767E-2</v>
      </c>
      <c r="AI139" s="5">
        <v>0.59908700000000004</v>
      </c>
      <c r="AJ139" s="5">
        <v>0.258411</v>
      </c>
      <c r="AK139" s="5">
        <v>0.63859500000000002</v>
      </c>
      <c r="AM139" s="16">
        <f t="shared" si="28"/>
        <v>0.14531500000000053</v>
      </c>
      <c r="AN139" s="16">
        <f t="shared" si="29"/>
        <v>0.11856</v>
      </c>
      <c r="AO139" s="16">
        <f t="shared" si="30"/>
        <v>-6.0884999999999856E-2</v>
      </c>
      <c r="AP139" s="3"/>
      <c r="AQ139" s="3">
        <f t="shared" si="31"/>
        <v>1.1059645238492224</v>
      </c>
      <c r="AR139" s="3">
        <f t="shared" si="31"/>
        <v>1.0856446260917842</v>
      </c>
      <c r="AS139" s="3">
        <f t="shared" si="31"/>
        <v>0.95867860723088627</v>
      </c>
    </row>
    <row r="140" spans="1:45" x14ac:dyDescent="0.2">
      <c r="A140" s="6" t="s">
        <v>174</v>
      </c>
      <c r="B140" s="3">
        <v>6.0772495045409496</v>
      </c>
      <c r="C140" s="3">
        <v>6.4446362829418203E-3</v>
      </c>
      <c r="D140" s="3">
        <v>9.6825586666012903E-2</v>
      </c>
      <c r="F140" s="8">
        <v>6.4211</v>
      </c>
      <c r="G140" s="8">
        <v>6.2453000000000003</v>
      </c>
      <c r="H140" s="8">
        <v>5.9024000000000001</v>
      </c>
      <c r="I140" s="8">
        <v>6.3895</v>
      </c>
      <c r="K140" s="9">
        <v>7.0304000000000002</v>
      </c>
      <c r="L140" s="9">
        <v>6.5021000000000004</v>
      </c>
      <c r="M140" s="9">
        <v>6.6635</v>
      </c>
      <c r="N140" s="9">
        <v>7.1985999999999999</v>
      </c>
      <c r="O140" s="9">
        <v>6.8129</v>
      </c>
      <c r="P140" s="10">
        <v>6.1401000000000003</v>
      </c>
      <c r="Q140" s="10">
        <v>5.7267999999999999</v>
      </c>
      <c r="R140" s="10">
        <v>6.1452</v>
      </c>
      <c r="S140" s="10">
        <v>6.1043000000000003</v>
      </c>
      <c r="T140" s="10">
        <v>5.34</v>
      </c>
      <c r="U140" s="11">
        <v>5.9151999999999996</v>
      </c>
      <c r="V140" s="11">
        <v>5.6010999999999997</v>
      </c>
      <c r="W140" s="11">
        <v>6.3776999999999999</v>
      </c>
      <c r="X140" s="11">
        <v>6.4313000000000002</v>
      </c>
      <c r="Y140" s="11">
        <v>6.8487999999999998</v>
      </c>
      <c r="AA140" s="12">
        <f t="shared" si="24"/>
        <v>6.2395750000000003</v>
      </c>
      <c r="AB140" s="13">
        <f t="shared" si="25"/>
        <v>6.8415000000000008</v>
      </c>
      <c r="AC140" s="14">
        <f t="shared" si="26"/>
        <v>5.8912800000000001</v>
      </c>
      <c r="AD140" s="15">
        <f t="shared" si="27"/>
        <v>6.23482</v>
      </c>
      <c r="AF140" s="6" t="s">
        <v>174</v>
      </c>
      <c r="AG140" s="5">
        <v>9.9416400000000002E-2</v>
      </c>
      <c r="AH140" s="5">
        <v>0.45217600000000002</v>
      </c>
      <c r="AI140" s="5">
        <v>0.48952099999999998</v>
      </c>
      <c r="AJ140" s="5">
        <v>7.2799299999999997E-2</v>
      </c>
      <c r="AK140" s="5">
        <v>0.99998600000000004</v>
      </c>
      <c r="AM140" s="16">
        <f t="shared" si="28"/>
        <v>0.60192500000000049</v>
      </c>
      <c r="AN140" s="16">
        <f t="shared" si="29"/>
        <v>0.34353999999999996</v>
      </c>
      <c r="AO140" s="16">
        <f t="shared" si="30"/>
        <v>-0.34829500000000024</v>
      </c>
      <c r="AP140" s="3"/>
      <c r="AQ140" s="3">
        <f t="shared" si="31"/>
        <v>1.5176972476780373</v>
      </c>
      <c r="AR140" s="3">
        <f t="shared" si="31"/>
        <v>1.2688456802887393</v>
      </c>
      <c r="AS140" s="3">
        <f t="shared" si="31"/>
        <v>0.78552478824688177</v>
      </c>
    </row>
    <row r="141" spans="1:45" x14ac:dyDescent="0.2">
      <c r="A141" s="6" t="s">
        <v>175</v>
      </c>
      <c r="B141" s="3">
        <v>11.713306779381</v>
      </c>
      <c r="C141" s="3">
        <v>3.26168390772575E-4</v>
      </c>
      <c r="D141" s="3">
        <v>1.8366311900609101E-2</v>
      </c>
      <c r="F141" s="8">
        <v>6.3746</v>
      </c>
      <c r="G141" s="8">
        <v>6.4275000000000002</v>
      </c>
      <c r="H141" s="8">
        <v>6.4939</v>
      </c>
      <c r="I141" s="8">
        <v>6.4161000000000001</v>
      </c>
      <c r="K141" s="9">
        <v>6.2331000000000003</v>
      </c>
      <c r="L141" s="9">
        <v>6.4802</v>
      </c>
      <c r="M141" s="9">
        <v>6.3369</v>
      </c>
      <c r="N141" s="9">
        <v>6.3619000000000003</v>
      </c>
      <c r="O141" s="9">
        <v>6.3413000000000004</v>
      </c>
      <c r="P141" s="10">
        <v>6.5926</v>
      </c>
      <c r="Q141" s="10">
        <v>6.5125000000000002</v>
      </c>
      <c r="R141" s="10">
        <v>6.6924999999999999</v>
      </c>
      <c r="S141" s="10">
        <v>6.5303000000000004</v>
      </c>
      <c r="T141" s="10">
        <v>6.7004999999999999</v>
      </c>
      <c r="U141" s="11">
        <v>6.4344000000000001</v>
      </c>
      <c r="V141" s="11">
        <v>6.4622000000000002</v>
      </c>
      <c r="W141" s="11">
        <v>6.4115000000000002</v>
      </c>
      <c r="X141" s="11">
        <v>6.4398999999999997</v>
      </c>
      <c r="Y141" s="11">
        <v>6.3619000000000003</v>
      </c>
      <c r="AA141" s="12">
        <f t="shared" si="24"/>
        <v>6.4280249999999999</v>
      </c>
      <c r="AB141" s="13">
        <f t="shared" si="25"/>
        <v>6.3506800000000005</v>
      </c>
      <c r="AC141" s="14">
        <f t="shared" si="26"/>
        <v>6.6056799999999996</v>
      </c>
      <c r="AD141" s="15">
        <f t="shared" si="27"/>
        <v>6.4219799999999996</v>
      </c>
      <c r="AF141" s="6" t="s">
        <v>175</v>
      </c>
      <c r="AG141" s="5">
        <v>0.39333899999999999</v>
      </c>
      <c r="AH141" s="5">
        <v>4.6571399999999997E-3</v>
      </c>
      <c r="AI141" s="5">
        <v>9.4953799999999994E-3</v>
      </c>
      <c r="AJ141" s="5">
        <v>0.41206999999999999</v>
      </c>
      <c r="AK141" s="5">
        <v>0.99921800000000005</v>
      </c>
      <c r="AM141" s="16">
        <f t="shared" si="28"/>
        <v>-7.7344999999999331E-2</v>
      </c>
      <c r="AN141" s="16">
        <f t="shared" si="29"/>
        <v>-0.18369999999999997</v>
      </c>
      <c r="AO141" s="16">
        <f t="shared" si="30"/>
        <v>0.17765499999999967</v>
      </c>
      <c r="AP141" s="3"/>
      <c r="AQ141" s="3">
        <f t="shared" si="31"/>
        <v>0.94780374376872389</v>
      </c>
      <c r="AR141" s="3">
        <f t="shared" si="31"/>
        <v>0.88044970819721524</v>
      </c>
      <c r="AS141" s="3">
        <f t="shared" si="31"/>
        <v>1.1310344772124525</v>
      </c>
    </row>
    <row r="142" spans="1:45" x14ac:dyDescent="0.2">
      <c r="A142" s="6" t="s">
        <v>176</v>
      </c>
      <c r="B142" s="3">
        <v>6.0487380925413996</v>
      </c>
      <c r="C142" s="3">
        <v>6.5647616736380799E-3</v>
      </c>
      <c r="D142" s="3">
        <v>9.7570118178519905E-2</v>
      </c>
      <c r="F142" s="8">
        <v>1.6639999999999999</v>
      </c>
      <c r="G142" s="8">
        <v>1.7171000000000001</v>
      </c>
      <c r="H142" s="8">
        <v>2.0047999999999999</v>
      </c>
      <c r="I142" s="8">
        <v>1.5762</v>
      </c>
      <c r="K142" s="9">
        <v>2.0689000000000002</v>
      </c>
      <c r="L142" s="9">
        <v>1.8415999999999999</v>
      </c>
      <c r="M142" s="9">
        <v>2.0583999999999998</v>
      </c>
      <c r="N142" s="9">
        <v>1.8591</v>
      </c>
      <c r="O142" s="9">
        <v>1.7148000000000001</v>
      </c>
      <c r="P142" s="10">
        <v>1.6555</v>
      </c>
      <c r="Q142" s="10">
        <v>1.5535000000000001</v>
      </c>
      <c r="R142" s="10">
        <v>1.5969</v>
      </c>
      <c r="S142" s="10">
        <v>1.6021000000000001</v>
      </c>
      <c r="T142" s="10">
        <v>1.5069999999999999</v>
      </c>
      <c r="U142" s="11">
        <v>1.8714</v>
      </c>
      <c r="V142" s="11">
        <v>1.7905</v>
      </c>
      <c r="W142" s="11">
        <v>1.6912</v>
      </c>
      <c r="X142" s="11">
        <v>1.7851999999999999</v>
      </c>
      <c r="Y142" s="11">
        <v>1.8415999999999999</v>
      </c>
      <c r="AA142" s="12">
        <f t="shared" si="24"/>
        <v>1.7405249999999999</v>
      </c>
      <c r="AB142" s="13">
        <f t="shared" si="25"/>
        <v>1.90856</v>
      </c>
      <c r="AC142" s="14">
        <f t="shared" si="26"/>
        <v>1.583</v>
      </c>
      <c r="AD142" s="15">
        <f t="shared" si="27"/>
        <v>1.7959800000000001</v>
      </c>
      <c r="AF142" s="6" t="s">
        <v>176</v>
      </c>
      <c r="AG142" s="5">
        <v>0.21904999999999999</v>
      </c>
      <c r="AH142" s="5">
        <v>6.5621399999999996E-2</v>
      </c>
      <c r="AI142" s="5">
        <v>0.26606800000000003</v>
      </c>
      <c r="AJ142" s="5">
        <v>0.49181599999999998</v>
      </c>
      <c r="AK142" s="5">
        <v>0.90615100000000004</v>
      </c>
      <c r="AM142" s="16">
        <f t="shared" si="28"/>
        <v>0.16803500000000016</v>
      </c>
      <c r="AN142" s="16">
        <f t="shared" si="29"/>
        <v>0.21298000000000017</v>
      </c>
      <c r="AO142" s="16">
        <f t="shared" si="30"/>
        <v>-0.15752499999999992</v>
      </c>
      <c r="AP142" s="3"/>
      <c r="AQ142" s="3">
        <f t="shared" si="31"/>
        <v>1.1235182523683247</v>
      </c>
      <c r="AR142" s="3">
        <f t="shared" si="31"/>
        <v>1.1590682365601725</v>
      </c>
      <c r="AS142" s="3">
        <f t="shared" si="31"/>
        <v>0.89656850278078715</v>
      </c>
    </row>
    <row r="143" spans="1:45" x14ac:dyDescent="0.2">
      <c r="A143" s="6" t="s">
        <v>177</v>
      </c>
      <c r="B143" s="3">
        <v>9.1277262753059407</v>
      </c>
      <c r="C143" s="3">
        <v>1.1119093195747201E-3</v>
      </c>
      <c r="D143" s="3">
        <v>3.6168106209517902E-2</v>
      </c>
      <c r="F143" s="8">
        <v>7.3933</v>
      </c>
      <c r="G143" s="8">
        <v>7.4494999999999996</v>
      </c>
      <c r="H143" s="8">
        <v>7.5770999999999997</v>
      </c>
      <c r="I143" s="8">
        <v>7.5022000000000002</v>
      </c>
      <c r="K143" s="9">
        <v>7.6280000000000001</v>
      </c>
      <c r="L143" s="9">
        <v>7.5682999999999998</v>
      </c>
      <c r="M143" s="9">
        <v>7.4783999999999997</v>
      </c>
      <c r="N143" s="9">
        <v>7.6021999999999998</v>
      </c>
      <c r="O143" s="9">
        <v>7.5812999999999997</v>
      </c>
      <c r="P143" s="10">
        <v>7.2473999999999998</v>
      </c>
      <c r="Q143" s="10">
        <v>7.2076000000000002</v>
      </c>
      <c r="R143" s="10">
        <v>7.4569999999999999</v>
      </c>
      <c r="S143" s="10">
        <v>7.1881000000000004</v>
      </c>
      <c r="T143" s="10">
        <v>7.2614000000000001</v>
      </c>
      <c r="U143" s="11">
        <v>7.4085000000000001</v>
      </c>
      <c r="V143" s="11">
        <v>7.2358000000000002</v>
      </c>
      <c r="W143" s="11">
        <v>7.3064999999999998</v>
      </c>
      <c r="X143" s="11">
        <v>7.4927000000000001</v>
      </c>
      <c r="Y143" s="11">
        <v>7.5073999999999996</v>
      </c>
      <c r="AA143" s="12">
        <f t="shared" si="24"/>
        <v>7.4805250000000001</v>
      </c>
      <c r="AB143" s="13">
        <f t="shared" si="25"/>
        <v>7.5716400000000004</v>
      </c>
      <c r="AC143" s="14">
        <f t="shared" si="26"/>
        <v>7.2722999999999995</v>
      </c>
      <c r="AD143" s="15">
        <f t="shared" si="27"/>
        <v>7.3901799999999991</v>
      </c>
      <c r="AF143" s="6" t="s">
        <v>177</v>
      </c>
      <c r="AG143" s="5">
        <v>0.49342000000000003</v>
      </c>
      <c r="AH143" s="5">
        <v>0.23833099999999999</v>
      </c>
      <c r="AI143" s="5">
        <v>2.2535400000000001E-2</v>
      </c>
      <c r="AJ143" s="5">
        <v>3.6456000000000002E-2</v>
      </c>
      <c r="AK143" s="5">
        <v>0.50036700000000001</v>
      </c>
      <c r="AM143" s="16">
        <f t="shared" si="28"/>
        <v>9.1115000000000279E-2</v>
      </c>
      <c r="AN143" s="16">
        <f t="shared" si="29"/>
        <v>0.11787999999999954</v>
      </c>
      <c r="AO143" s="16">
        <f t="shared" si="30"/>
        <v>-0.20822500000000055</v>
      </c>
      <c r="AP143" s="3"/>
      <c r="AQ143" s="3">
        <f t="shared" si="31"/>
        <v>1.0651885295006818</v>
      </c>
      <c r="AR143" s="3">
        <f t="shared" si="31"/>
        <v>1.0851330736531974</v>
      </c>
      <c r="AS143" s="3">
        <f t="shared" si="31"/>
        <v>0.86561006126478723</v>
      </c>
    </row>
    <row r="144" spans="1:45" x14ac:dyDescent="0.2">
      <c r="A144" s="6" t="s">
        <v>178</v>
      </c>
      <c r="B144" s="3">
        <v>5.9837312067979704</v>
      </c>
      <c r="C144" s="3">
        <v>6.84821838452674E-3</v>
      </c>
      <c r="D144" s="3">
        <v>9.9734671013049003E-2</v>
      </c>
      <c r="F144" s="8">
        <v>6.9356999999999998</v>
      </c>
      <c r="G144" s="8">
        <v>7.1574</v>
      </c>
      <c r="H144" s="8">
        <v>7.3731999999999998</v>
      </c>
      <c r="I144" s="8">
        <v>7.3407999999999998</v>
      </c>
      <c r="K144" s="9">
        <v>7.2923</v>
      </c>
      <c r="L144" s="9">
        <v>7.3087999999999997</v>
      </c>
      <c r="M144" s="9">
        <v>7.3470000000000004</v>
      </c>
      <c r="N144" s="9">
        <v>7.0256999999999996</v>
      </c>
      <c r="O144" s="9">
        <v>7.5345000000000004</v>
      </c>
      <c r="P144" s="10">
        <v>7.8681999999999999</v>
      </c>
      <c r="Q144" s="10">
        <v>7.1369999999999996</v>
      </c>
      <c r="R144" s="10">
        <v>7.8666999999999998</v>
      </c>
      <c r="S144" s="10">
        <v>7.6223000000000001</v>
      </c>
      <c r="T144" s="10">
        <v>7.2027000000000001</v>
      </c>
      <c r="U144" s="11">
        <v>7.8047000000000004</v>
      </c>
      <c r="V144" s="11">
        <v>7.8643999999999998</v>
      </c>
      <c r="W144" s="11">
        <v>7.8924000000000003</v>
      </c>
      <c r="X144" s="11">
        <v>7.9930000000000003</v>
      </c>
      <c r="Y144" s="11">
        <v>7.5232999999999999</v>
      </c>
      <c r="AA144" s="12">
        <f t="shared" si="24"/>
        <v>7.2017749999999996</v>
      </c>
      <c r="AB144" s="13">
        <f t="shared" si="25"/>
        <v>7.30166</v>
      </c>
      <c r="AC144" s="14">
        <f t="shared" si="26"/>
        <v>7.5393799999999995</v>
      </c>
      <c r="AD144" s="15">
        <f t="shared" si="27"/>
        <v>7.8155600000000005</v>
      </c>
      <c r="AF144" s="6" t="s">
        <v>178</v>
      </c>
      <c r="AG144" s="5">
        <v>0.92540900000000004</v>
      </c>
      <c r="AH144" s="5">
        <v>0.30857499999999999</v>
      </c>
      <c r="AI144" s="5">
        <v>0.203565</v>
      </c>
      <c r="AJ144" s="5">
        <v>1.99633E-2</v>
      </c>
      <c r="AK144" s="5">
        <v>8.6954300000000005E-3</v>
      </c>
      <c r="AM144" s="16">
        <f t="shared" si="28"/>
        <v>9.9885000000000446E-2</v>
      </c>
      <c r="AN144" s="16">
        <f t="shared" si="29"/>
        <v>0.27618000000000098</v>
      </c>
      <c r="AO144" s="16">
        <f t="shared" si="30"/>
        <v>0.33760499999999993</v>
      </c>
      <c r="AP144" s="3"/>
      <c r="AQ144" s="3">
        <f t="shared" si="31"/>
        <v>1.0716829823570204</v>
      </c>
      <c r="AR144" s="3">
        <f t="shared" si="31"/>
        <v>1.2109683853552509</v>
      </c>
      <c r="AS144" s="3">
        <f t="shared" si="31"/>
        <v>1.2636369425863117</v>
      </c>
    </row>
    <row r="145" spans="42:42" x14ac:dyDescent="0.2">
      <c r="AP145" s="3"/>
    </row>
    <row r="146" spans="42:42" x14ac:dyDescent="0.2">
      <c r="AP146" s="3"/>
    </row>
    <row r="147" spans="42:42" x14ac:dyDescent="0.2">
      <c r="AP147" s="3"/>
    </row>
    <row r="148" spans="42:42" x14ac:dyDescent="0.2">
      <c r="AP148" s="3"/>
    </row>
  </sheetData>
  <mergeCells count="4">
    <mergeCell ref="AA3:AD3"/>
    <mergeCell ref="AG3:AK3"/>
    <mergeCell ref="AM3:AO3"/>
    <mergeCell ref="AQ3:AS3"/>
  </mergeCells>
  <conditionalFormatting sqref="AF5:AF144">
    <cfRule type="duplicateValues" dxfId="0" priority="3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3T16:52:17Z</dcterms:created>
  <dcterms:modified xsi:type="dcterms:W3CDTF">2023-05-14T00:07:04Z</dcterms:modified>
</cp:coreProperties>
</file>